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Enriched in Tdrd6 positive CB" sheetId="1" state="visible" r:id="rId2"/>
    <sheet name="Enriched in Tdrd6 negative CB" sheetId="2" state="visible" r:id="rId3"/>
    <sheet name="Equal presence in both types CB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12" uniqueCount="1287">
  <si>
    <t xml:space="preserve">Identified Proteins</t>
  </si>
  <si>
    <t xml:space="preserve">Accession Number                                    IPI                             UniProt</t>
  </si>
  <si>
    <r>
      <rPr>
        <b val="true"/>
        <i val="true"/>
        <sz val="12"/>
        <rFont val="Arial"/>
        <family val="0"/>
      </rPr>
      <t xml:space="preserve">Tdrd6</t>
    </r>
    <r>
      <rPr>
        <b val="true"/>
        <i val="true"/>
        <vertAlign val="superscript"/>
        <sz val="12"/>
        <rFont val="Arial"/>
        <family val="0"/>
      </rPr>
      <t xml:space="preserve">+/-</t>
    </r>
    <r>
      <rPr>
        <b val="true"/>
        <sz val="12"/>
        <rFont val="Arial"/>
        <family val="0"/>
      </rPr>
      <t xml:space="preserve"> CB IP value</t>
    </r>
  </si>
  <si>
    <r>
      <rPr>
        <b val="true"/>
        <i val="true"/>
        <sz val="12"/>
        <rFont val="Arial"/>
        <family val="0"/>
      </rPr>
      <t xml:space="preserve">Tdrd6</t>
    </r>
    <r>
      <rPr>
        <b val="true"/>
        <i val="true"/>
        <vertAlign val="superscript"/>
        <sz val="12"/>
        <rFont val="Arial"/>
        <family val="0"/>
      </rPr>
      <t xml:space="preserve">-/-</t>
    </r>
    <r>
      <rPr>
        <b val="true"/>
        <i val="true"/>
        <sz val="12"/>
        <rFont val="Arial"/>
        <family val="0"/>
      </rPr>
      <t xml:space="preserve"> </t>
    </r>
    <r>
      <rPr>
        <b val="true"/>
        <sz val="12"/>
        <rFont val="Arial"/>
        <family val="0"/>
      </rPr>
      <t xml:space="preserve">CB IP value</t>
    </r>
  </si>
  <si>
    <t xml:space="preserve">ATP-dependent RNA helicase DDX18</t>
  </si>
  <si>
    <t xml:space="preserve">IPI00459381</t>
  </si>
  <si>
    <t xml:space="preserve">B2RUM8</t>
  </si>
  <si>
    <t xml:space="preserve">Casein kinase II subunit alpha'</t>
  </si>
  <si>
    <t xml:space="preserve">IPI00118795</t>
  </si>
  <si>
    <t xml:space="preserve">O54833</t>
  </si>
  <si>
    <t xml:space="preserve">DnaJ homolog subfamily B member 1</t>
  </si>
  <si>
    <t xml:space="preserve">IPI00136253</t>
  </si>
  <si>
    <t xml:space="preserve">Q3TIT6</t>
  </si>
  <si>
    <t xml:space="preserve">hypothetical protein LOC407788 isoform 2</t>
  </si>
  <si>
    <t xml:space="preserve">IPI00403775</t>
  </si>
  <si>
    <t xml:space="preserve">Q80XD0</t>
  </si>
  <si>
    <t xml:space="preserve">Isoform 1 of Transportin-1</t>
  </si>
  <si>
    <t xml:space="preserve">IPI00221523</t>
  </si>
  <si>
    <t xml:space="preserve">Q8BFY9</t>
  </si>
  <si>
    <t xml:space="preserve">LanC-like protein 2</t>
  </si>
  <si>
    <t xml:space="preserve">IPI00121949</t>
  </si>
  <si>
    <t xml:space="preserve">Q9JJK2</t>
  </si>
  <si>
    <t xml:space="preserve">Putative uncharacterized protein</t>
  </si>
  <si>
    <t xml:space="preserve">IPI00138340</t>
  </si>
  <si>
    <t xml:space="preserve">Q9D5B7</t>
  </si>
  <si>
    <t xml:space="preserve">RIKEN cDNA 1700012A03, isoform CRA_b</t>
  </si>
  <si>
    <t xml:space="preserve">IPI00118551</t>
  </si>
  <si>
    <t xml:space="preserve">Q9DAF1</t>
  </si>
  <si>
    <t xml:space="preserve">RIKEN cDNA 4921517D21 gene</t>
  </si>
  <si>
    <t xml:space="preserve">IPI00108508</t>
  </si>
  <si>
    <t xml:space="preserve">Q14BL3</t>
  </si>
  <si>
    <t xml:space="preserve">S-phase kinase-associated protein 1</t>
  </si>
  <si>
    <t xml:space="preserve">IPI00331163</t>
  </si>
  <si>
    <t xml:space="preserve">Q3TL58</t>
  </si>
  <si>
    <t xml:space="preserve">Small ubiquitin-related modifier 1</t>
  </si>
  <si>
    <t xml:space="preserve">IPI00124593</t>
  </si>
  <si>
    <t xml:space="preserve">P63166</t>
  </si>
  <si>
    <t xml:space="preserve">Fructose-bisphosphate aldolase A</t>
  </si>
  <si>
    <t xml:space="preserve">IPI00221402</t>
  </si>
  <si>
    <t xml:space="preserve">P05064</t>
  </si>
  <si>
    <t xml:space="preserve">hypothetical protein LOC238663</t>
  </si>
  <si>
    <t xml:space="preserve">IPI00226108</t>
  </si>
  <si>
    <t xml:space="preserve">E9Q5W2</t>
  </si>
  <si>
    <t xml:space="preserve">Isoform 1 of Fibronectin type III domain-containing protein 8</t>
  </si>
  <si>
    <t xml:space="preserve">IPI00134854</t>
  </si>
  <si>
    <t xml:space="preserve">B2RQ03</t>
  </si>
  <si>
    <t xml:space="preserve">Isoform 1 of Protein MAK16 homolog</t>
  </si>
  <si>
    <t xml:space="preserve">IPI00221690</t>
  </si>
  <si>
    <t xml:space="preserve">Q8BGS0</t>
  </si>
  <si>
    <t xml:space="preserve">Isoform 1 of Protein SDA1 homolog</t>
  </si>
  <si>
    <t xml:space="preserve">IPI00387439</t>
  </si>
  <si>
    <t xml:space="preserve">Q80UZ2</t>
  </si>
  <si>
    <t xml:space="preserve">Isoform 1 of Regulator of nonsense transcripts 1</t>
  </si>
  <si>
    <t xml:space="preserve">IPI00420949</t>
  </si>
  <si>
    <t xml:space="preserve">Q9EPU0</t>
  </si>
  <si>
    <t xml:space="preserve">Isoform 1 of Spermatid-associated protein</t>
  </si>
  <si>
    <t xml:space="preserve">IPI00869363</t>
  </si>
  <si>
    <t xml:space="preserve">Q32MG2</t>
  </si>
  <si>
    <t xml:space="preserve">Isoform 2 of Calcium-binding tyrosine phosphorylation-regulated protein</t>
  </si>
  <si>
    <t xml:space="preserve">IPI00129477</t>
  </si>
  <si>
    <t xml:space="preserve">Q3KNH8</t>
  </si>
  <si>
    <t xml:space="preserve">Isoform 2 of Spermatogenesis-associated protein 3</t>
  </si>
  <si>
    <t xml:space="preserve">IPI00108111</t>
  </si>
  <si>
    <t xml:space="preserve">Q3V2M5</t>
  </si>
  <si>
    <t xml:space="preserve">Nucleolar GTP-binding protein 1</t>
  </si>
  <si>
    <t xml:space="preserve">IPI00117642</t>
  </si>
  <si>
    <t xml:space="preserve">Q3TPJ4</t>
  </si>
  <si>
    <t xml:space="preserve">Probable ribosome biogenesis protein RLP24</t>
  </si>
  <si>
    <t xml:space="preserve">IPI00116252</t>
  </si>
  <si>
    <t xml:space="preserve">Q5EBK7</t>
  </si>
  <si>
    <t xml:space="preserve">Probable rRNA-processing protein EBP2</t>
  </si>
  <si>
    <t xml:space="preserve">IPI00111829</t>
  </si>
  <si>
    <t xml:space="preserve">Q9D903</t>
  </si>
  <si>
    <t xml:space="preserve">Protein FAM166A</t>
  </si>
  <si>
    <t xml:space="preserve">IPI00137348</t>
  </si>
  <si>
    <t xml:space="preserve">Q9D4K5</t>
  </si>
  <si>
    <t xml:space="preserve">IPI00126892</t>
  </si>
  <si>
    <t xml:space="preserve">Q3TWT2</t>
  </si>
  <si>
    <t xml:space="preserve">Radial spoke head protein 9 homolog</t>
  </si>
  <si>
    <t xml:space="preserve">IPI00113173</t>
  </si>
  <si>
    <t xml:space="preserve">Q3TMP7</t>
  </si>
  <si>
    <t xml:space="preserve">Telomerase-binding protein EST1A</t>
  </si>
  <si>
    <t xml:space="preserve">IPI00417158</t>
  </si>
  <si>
    <t xml:space="preserve">A0PJ64</t>
  </si>
  <si>
    <t xml:space="preserve">Uncharacterized protein C2orf53 homolog</t>
  </si>
  <si>
    <t xml:space="preserve">IPI00319120</t>
  </si>
  <si>
    <t xml:space="preserve">Q9D9B7</t>
  </si>
  <si>
    <t xml:space="preserve">Actin-related protein T2</t>
  </si>
  <si>
    <t xml:space="preserve">IPI00112845</t>
  </si>
  <si>
    <t xml:space="preserve">Q9D9L5</t>
  </si>
  <si>
    <t xml:space="preserve">cysteine-rich perinuclear theca 5</t>
  </si>
  <si>
    <t xml:space="preserve">IPI00742265</t>
  </si>
  <si>
    <t xml:space="preserve">B1AX51</t>
  </si>
  <si>
    <t xml:space="preserve">Isoform M1 of Pyruvate kinase isozymes M1-M2</t>
  </si>
  <si>
    <t xml:space="preserve">IPI00845840</t>
  </si>
  <si>
    <t xml:space="preserve">Q91YI8</t>
  </si>
  <si>
    <t xml:space="preserve">Myeloid leukemia factor 1</t>
  </si>
  <si>
    <t xml:space="preserve">IPI00475175</t>
  </si>
  <si>
    <t xml:space="preserve">Q3V042</t>
  </si>
  <si>
    <t xml:space="preserve">Outer dense fiber protein 3</t>
  </si>
  <si>
    <t xml:space="preserve">IPI00120794</t>
  </si>
  <si>
    <t xml:space="preserve">Q920N1</t>
  </si>
  <si>
    <t xml:space="preserve">Parkin coregulated gene protein homolog</t>
  </si>
  <si>
    <t xml:space="preserve">IPI00118747</t>
  </si>
  <si>
    <t xml:space="preserve">Q0VB91</t>
  </si>
  <si>
    <t xml:space="preserve">IPI00228822</t>
  </si>
  <si>
    <t xml:space="preserve">E9Q0G0</t>
  </si>
  <si>
    <t xml:space="preserve">similar to Cofilin-1</t>
  </si>
  <si>
    <t xml:space="preserve">IPI00848816</t>
  </si>
  <si>
    <t xml:space="preserve">Surfeit locus protein 6</t>
  </si>
  <si>
    <t xml:space="preserve">IPI00137612</t>
  </si>
  <si>
    <t xml:space="preserve">P70279</t>
  </si>
  <si>
    <t xml:space="preserve">DnaJ homolog subfamily B member 3</t>
  </si>
  <si>
    <t xml:space="preserve">IPI00133874</t>
  </si>
  <si>
    <t xml:space="preserve">O35723</t>
  </si>
  <si>
    <t xml:space="preserve">Glutathione S-transferase omega-2</t>
  </si>
  <si>
    <t xml:space="preserve">IPI00459308</t>
  </si>
  <si>
    <t xml:space="preserve">Q8BW12</t>
  </si>
  <si>
    <t xml:space="preserve">Isoform 1 of Lipoma-preferred partner homolog</t>
  </si>
  <si>
    <t xml:space="preserve">IPI00221494</t>
  </si>
  <si>
    <t xml:space="preserve">Q8BFW7</t>
  </si>
  <si>
    <t xml:space="preserve">mRNA turnover protein 4 homolog</t>
  </si>
  <si>
    <t xml:space="preserve">IPI00132578</t>
  </si>
  <si>
    <t xml:space="preserve">A2AMU9</t>
  </si>
  <si>
    <t xml:space="preserve">Putative uncharacterized protein Reep6</t>
  </si>
  <si>
    <t xml:space="preserve">IPI00831015</t>
  </si>
  <si>
    <t xml:space="preserve">D3YTR1</t>
  </si>
  <si>
    <t xml:space="preserve">Voltage-dependent anion-selective channel protein 2</t>
  </si>
  <si>
    <t xml:space="preserve">IPI00122547</t>
  </si>
  <si>
    <t xml:space="preserve">Q60930</t>
  </si>
  <si>
    <t xml:space="preserve">Deoxyribonuclease-1</t>
  </si>
  <si>
    <t xml:space="preserve">IPI00308684</t>
  </si>
  <si>
    <t xml:space="preserve">P49183</t>
  </si>
  <si>
    <t xml:space="preserve">interferon-inducible GTPase 5</t>
  </si>
  <si>
    <t xml:space="preserve">IPI00956792</t>
  </si>
  <si>
    <t xml:space="preserve">D3Z720</t>
  </si>
  <si>
    <t xml:space="preserve">Isoform 1 of Uncharacterized protein C9orf24 homolog</t>
  </si>
  <si>
    <t xml:space="preserve">IPI00133552</t>
  </si>
  <si>
    <t xml:space="preserve">Q2MH31</t>
  </si>
  <si>
    <t xml:space="preserve">Large proline-rich protein BAT2</t>
  </si>
  <si>
    <t xml:space="preserve">IPI00380722</t>
  </si>
  <si>
    <t xml:space="preserve">Q7TSC1</t>
  </si>
  <si>
    <t xml:space="preserve">similar to hCG1781204</t>
  </si>
  <si>
    <t xml:space="preserve">IPI00850882</t>
  </si>
  <si>
    <t xml:space="preserve">testin</t>
  </si>
  <si>
    <t xml:space="preserve">IPI00344307</t>
  </si>
  <si>
    <t xml:space="preserve">Q921W7</t>
  </si>
  <si>
    <t xml:space="preserve">triosephosphate isomerase</t>
  </si>
  <si>
    <t xml:space="preserve">IPI00467833</t>
  </si>
  <si>
    <t xml:space="preserve">cylicin, basic protein of sperm head cytoskeleton 2</t>
  </si>
  <si>
    <t xml:space="preserve">IPI00138114</t>
  </si>
  <si>
    <t xml:space="preserve">B1AWN8</t>
  </si>
  <si>
    <t xml:space="preserve">Diazepam-binding inhibitor-like 5</t>
  </si>
  <si>
    <t xml:space="preserve">IPI00113781</t>
  </si>
  <si>
    <t xml:space="preserve">O09035</t>
  </si>
  <si>
    <t xml:space="preserve">F-actin-capping protein subunit alpha-3</t>
  </si>
  <si>
    <t xml:space="preserve">IPI00136463</t>
  </si>
  <si>
    <t xml:space="preserve">P70190</t>
  </si>
  <si>
    <t xml:space="preserve">Insulin-like growth factor 2 mRNA-binding protein 3</t>
  </si>
  <si>
    <t xml:space="preserve">IPI00331315</t>
  </si>
  <si>
    <t xml:space="preserve">Q9CPN8</t>
  </si>
  <si>
    <t xml:space="preserve">Isoform 1 of H-ACA ribonucleoprotein complex subunit 1</t>
  </si>
  <si>
    <t xml:space="preserve">IPI00110931</t>
  </si>
  <si>
    <t xml:space="preserve">Q3TKG5</t>
  </si>
  <si>
    <t xml:space="preserve">Isoform 1 of Heterochromatin protein 1-binding protein 3</t>
  </si>
  <si>
    <t xml:space="preserve">IPI00342766</t>
  </si>
  <si>
    <t xml:space="preserve">Q3B7C1</t>
  </si>
  <si>
    <t xml:space="preserve">Isoform 1 of Transmembrane protein 89</t>
  </si>
  <si>
    <t xml:space="preserve">IPI00848767</t>
  </si>
  <si>
    <t xml:space="preserve">Q9DA04</t>
  </si>
  <si>
    <t xml:space="preserve">Profilin-3</t>
  </si>
  <si>
    <t xml:space="preserve">IPI00118497</t>
  </si>
  <si>
    <t xml:space="preserve">Q9DAD6</t>
  </si>
  <si>
    <t xml:space="preserve">U3 small nucleolar ribonucleoprotein protein IMP3</t>
  </si>
  <si>
    <t xml:space="preserve">IPI00122383</t>
  </si>
  <si>
    <t xml:space="preserve">Q921Y2</t>
  </si>
  <si>
    <t xml:space="preserve">24 kDa protein</t>
  </si>
  <si>
    <t xml:space="preserve">IPI00554889</t>
  </si>
  <si>
    <t xml:space="preserve">coilin</t>
  </si>
  <si>
    <t xml:space="preserve">IPI00316343</t>
  </si>
  <si>
    <t xml:space="preserve">E9Q284</t>
  </si>
  <si>
    <t xml:space="preserve">Isoform 2 of Cytosolic 5'-nucleotidase 1B</t>
  </si>
  <si>
    <t xml:space="preserve">IPI00410846</t>
  </si>
  <si>
    <t xml:space="preserve">Q6P906</t>
  </si>
  <si>
    <t xml:space="preserve">IPI00226149</t>
  </si>
  <si>
    <t xml:space="preserve">Q3TAJ5</t>
  </si>
  <si>
    <t xml:space="preserve">Spata18 protein (Fragment)</t>
  </si>
  <si>
    <t xml:space="preserve">IPI00330675</t>
  </si>
  <si>
    <t xml:space="preserve">E9QAP8</t>
  </si>
  <si>
    <t xml:space="preserve">testis-specific serine kinase substrate isoform 2</t>
  </si>
  <si>
    <t xml:space="preserve">IPI00816986</t>
  </si>
  <si>
    <t xml:space="preserve">Q147V4</t>
  </si>
  <si>
    <t xml:space="preserve">Isoform 1 of Mitochondrial import receptor subunit TOM34</t>
  </si>
  <si>
    <t xml:space="preserve">IPI00165694</t>
  </si>
  <si>
    <t xml:space="preserve">Q9CYG7</t>
  </si>
  <si>
    <t xml:space="preserve">IPI00404590</t>
  </si>
  <si>
    <t xml:space="preserve">Q8C1Y3</t>
  </si>
  <si>
    <t xml:space="preserve">Isoform 2 of F-actin-capping protein subunit beta</t>
  </si>
  <si>
    <t xml:space="preserve">IPI00269481</t>
  </si>
  <si>
    <t xml:space="preserve">P47757</t>
  </si>
  <si>
    <t xml:space="preserve">Predicted</t>
  </si>
  <si>
    <t xml:space="preserve">IPI00126611</t>
  </si>
  <si>
    <t xml:space="preserve">Q497P9</t>
  </si>
  <si>
    <t xml:space="preserve">similar to hCG1816075</t>
  </si>
  <si>
    <t xml:space="preserve">IPI00807907</t>
  </si>
  <si>
    <t xml:space="preserve">ornithine decarboxylase antizyme 3</t>
  </si>
  <si>
    <t xml:space="preserve">IPI00127993</t>
  </si>
  <si>
    <t xml:space="preserve">Q54A78</t>
  </si>
  <si>
    <t xml:space="preserve">Putative uncharacterized protein Ddx43</t>
  </si>
  <si>
    <t xml:space="preserve">IPI00753980</t>
  </si>
  <si>
    <t xml:space="preserve">D3Z6P9</t>
  </si>
  <si>
    <t xml:space="preserve">Uncharacterized protein C21orf56 homolog</t>
  </si>
  <si>
    <t xml:space="preserve">IPI00113197</t>
  </si>
  <si>
    <t xml:space="preserve">Q9D9W0</t>
  </si>
  <si>
    <t xml:space="preserve">Putative uncharacterized protein Tsc22d4</t>
  </si>
  <si>
    <t xml:space="preserve">IPI00856608</t>
  </si>
  <si>
    <t xml:space="preserve">D3Z6V5</t>
  </si>
  <si>
    <t xml:space="preserve">Isoform 1 of Testis-specific gene 10 protein</t>
  </si>
  <si>
    <t xml:space="preserve">IPI00410733</t>
  </si>
  <si>
    <t xml:space="preserve">Q6NY15</t>
  </si>
  <si>
    <t xml:space="preserve">Isoform 1 of Enhancer of mRNA-decapping protein 4</t>
  </si>
  <si>
    <t xml:space="preserve">IPI00330066</t>
  </si>
  <si>
    <t xml:space="preserve">Q3UJB9</t>
  </si>
  <si>
    <t xml:space="preserve">Isoform 1 of Speriolin</t>
  </si>
  <si>
    <t xml:space="preserve">IPI00421017</t>
  </si>
  <si>
    <t xml:space="preserve">Q148B6</t>
  </si>
  <si>
    <t xml:space="preserve">Isoform 2 of Transmembrane protein ENSP00000340100 homolog</t>
  </si>
  <si>
    <t xml:space="preserve">IPI00649877</t>
  </si>
  <si>
    <t xml:space="preserve">Q80YD3</t>
  </si>
  <si>
    <t xml:space="preserve">Nucleolar RNA helicase 2</t>
  </si>
  <si>
    <t xml:space="preserve">IPI00120691</t>
  </si>
  <si>
    <t xml:space="preserve">Q3ULC7</t>
  </si>
  <si>
    <t xml:space="preserve">FYVE and coiled-coil domain-containing protein 1</t>
  </si>
  <si>
    <t xml:space="preserve">IPI00123140</t>
  </si>
  <si>
    <t xml:space="preserve">IPI00224397</t>
  </si>
  <si>
    <t xml:space="preserve">Q8C1R9</t>
  </si>
  <si>
    <t xml:space="preserve">Protein CASC3</t>
  </si>
  <si>
    <t xml:space="preserve">IPI00877339</t>
  </si>
  <si>
    <t xml:space="preserve">Q8K3W3</t>
  </si>
  <si>
    <t xml:space="preserve">transmembrane and coiled-coil domain-containing protein 2</t>
  </si>
  <si>
    <t xml:space="preserve">IPI00342014</t>
  </si>
  <si>
    <t xml:space="preserve">P0C1V4</t>
  </si>
  <si>
    <t xml:space="preserve">Isoform 1 of Adenosine deaminase domain-containing protein 1</t>
  </si>
  <si>
    <t xml:space="preserve">IPI00380504</t>
  </si>
  <si>
    <t xml:space="preserve">Q5SUE7</t>
  </si>
  <si>
    <t xml:space="preserve">High mobility group protein B4</t>
  </si>
  <si>
    <t xml:space="preserve">IPI00118961</t>
  </si>
  <si>
    <t xml:space="preserve">Q6P8W9</t>
  </si>
  <si>
    <t xml:space="preserve">similar to KIAA1683 protein</t>
  </si>
  <si>
    <t xml:space="preserve">IPI00669697</t>
  </si>
  <si>
    <t xml:space="preserve">Calicin</t>
  </si>
  <si>
    <t xml:space="preserve">IPI00228793</t>
  </si>
  <si>
    <t xml:space="preserve">B2RX51</t>
  </si>
  <si>
    <t xml:space="preserve">hypothetical protein LOC69423</t>
  </si>
  <si>
    <t xml:space="preserve">IPI00118000</t>
  </si>
  <si>
    <t xml:space="preserve">Q9DA62</t>
  </si>
  <si>
    <t xml:space="preserve">Isoform Mitochondrial of Transcription factor A, mitochondrial</t>
  </si>
  <si>
    <t xml:space="preserve">IPI00112822</t>
  </si>
  <si>
    <t xml:space="preserve">P40630</t>
  </si>
  <si>
    <t xml:space="preserve">Testis-specific serine-proline-rich protein</t>
  </si>
  <si>
    <t xml:space="preserve">IPI00929770</t>
  </si>
  <si>
    <t xml:space="preserve">C0J8I2</t>
  </si>
  <si>
    <t xml:space="preserve">A-kinase anchor protein 3</t>
  </si>
  <si>
    <t xml:space="preserve">IPI00136657</t>
  </si>
  <si>
    <t xml:space="preserve">O88987</t>
  </si>
  <si>
    <t xml:space="preserve">Protein maelstrom homolog</t>
  </si>
  <si>
    <t xml:space="preserve">IPI00225942</t>
  </si>
  <si>
    <t xml:space="preserve">Q8BVN9</t>
  </si>
  <si>
    <t xml:space="preserve">Heat shock 70 kDa protein 1-like</t>
  </si>
  <si>
    <t xml:space="preserve">IPI00133208</t>
  </si>
  <si>
    <t xml:space="preserve">A1L347</t>
  </si>
  <si>
    <t xml:space="preserve">glyceraldehyde-3-phosphate dehydrogenase, testis-specific</t>
  </si>
  <si>
    <t xml:space="preserve">IPI00108939</t>
  </si>
  <si>
    <t xml:space="preserve">Isoform 1 of ATP-dependent RNA helicase DDX25</t>
  </si>
  <si>
    <t xml:space="preserve">IPI00135420</t>
  </si>
  <si>
    <t xml:space="preserve">Q9QY15</t>
  </si>
  <si>
    <t xml:space="preserve">poly A binding protein, cytoplasmic 2</t>
  </si>
  <si>
    <t xml:space="preserve">IPI00120954</t>
  </si>
  <si>
    <t xml:space="preserve">Q3V2M1</t>
  </si>
  <si>
    <t xml:space="preserve">Tudor domain-containing protein 7</t>
  </si>
  <si>
    <t xml:space="preserve">IPI00280629</t>
  </si>
  <si>
    <t xml:space="preserve">Q3TTH8</t>
  </si>
  <si>
    <t xml:space="preserve">Isoform 6 of Outer dense fiber protein 2</t>
  </si>
  <si>
    <t xml:space="preserve">IPI00130958</t>
  </si>
  <si>
    <t xml:space="preserve">A3KGV1</t>
  </si>
  <si>
    <t xml:space="preserve">Isoform 1 of A-kinase anchor protein 4</t>
  </si>
  <si>
    <t xml:space="preserve">IPI00119149</t>
  </si>
  <si>
    <t xml:space="preserve">A1L3T6</t>
  </si>
  <si>
    <t xml:space="preserve">Tudor domain-containing protein 6</t>
  </si>
  <si>
    <t xml:space="preserve">IPI00387457</t>
  </si>
  <si>
    <t xml:space="preserve">B7ZNI0</t>
  </si>
  <si>
    <t xml:space="preserve">tudor domain-containing protein 6 isoform 3</t>
  </si>
  <si>
    <t xml:space="preserve">IPI00930796</t>
  </si>
  <si>
    <t xml:space="preserve">Glia maturation factor, beta</t>
  </si>
  <si>
    <t xml:space="preserve">IPI00467495</t>
  </si>
  <si>
    <t xml:space="preserve">A7VJ98</t>
  </si>
  <si>
    <t xml:space="preserve">Meiosis-expressed gene 1 protein</t>
  </si>
  <si>
    <t xml:space="preserve">IPI00126228</t>
  </si>
  <si>
    <t xml:space="preserve">Q61845</t>
  </si>
  <si>
    <t xml:space="preserve">Protein Dr1</t>
  </si>
  <si>
    <t xml:space="preserve">IPI00128424</t>
  </si>
  <si>
    <t xml:space="preserve">Q3UMQ2</t>
  </si>
  <si>
    <t xml:space="preserve">similar to ribosomal protein L24</t>
  </si>
  <si>
    <t xml:space="preserve">IPI00134202</t>
  </si>
  <si>
    <t xml:space="preserve">Transitional endoplasmic reticulum ATPase</t>
  </si>
  <si>
    <t xml:space="preserve">IPI00622235</t>
  </si>
  <si>
    <t xml:space="preserve">Q01853</t>
  </si>
  <si>
    <t xml:space="preserve">Uncharacterized protein C13orf27 homolog</t>
  </si>
  <si>
    <t xml:space="preserve">IPI00378513</t>
  </si>
  <si>
    <t xml:space="preserve">Q3TUU5</t>
  </si>
  <si>
    <t xml:space="preserve">NEDD8-conjugating enzyme Ubc12</t>
  </si>
  <si>
    <t xml:space="preserve">IPI00169448</t>
  </si>
  <si>
    <t xml:space="preserve">P61082</t>
  </si>
  <si>
    <t xml:space="preserve">DNA topoisomerase 1</t>
  </si>
  <si>
    <t xml:space="preserve">IPI00109764</t>
  </si>
  <si>
    <t xml:space="preserve">Q04750</t>
  </si>
  <si>
    <t xml:space="preserve">Nucleolar GTP-binding protein 2</t>
  </si>
  <si>
    <t xml:space="preserve">IPI00116898</t>
  </si>
  <si>
    <t xml:space="preserve">P70410</t>
  </si>
  <si>
    <t xml:space="preserve">Isoform 1 of RING finger protein 17</t>
  </si>
  <si>
    <t xml:space="preserve">IPI00605003</t>
  </si>
  <si>
    <t xml:space="preserve">Q99MV7</t>
  </si>
  <si>
    <t xml:space="preserve">Ropporin-1</t>
  </si>
  <si>
    <t xml:space="preserve">IPI00113308</t>
  </si>
  <si>
    <t xml:space="preserve">Q9ESG2</t>
  </si>
  <si>
    <t xml:space="preserve">IPI00118964</t>
  </si>
  <si>
    <t xml:space="preserve">Q3MSC5</t>
  </si>
  <si>
    <t xml:space="preserve">Putative uncharacterized protein Gm5805</t>
  </si>
  <si>
    <t xml:space="preserve">IPI00112407</t>
  </si>
  <si>
    <t xml:space="preserve">Eukaryotic translation initiation factor 4E</t>
  </si>
  <si>
    <t xml:space="preserve">IPI00119057</t>
  </si>
  <si>
    <t xml:space="preserve">P63073</t>
  </si>
  <si>
    <t xml:space="preserve">Isoform 1 of FLYWCH-type zinc finger-containing protein 1</t>
  </si>
  <si>
    <t xml:space="preserve">IPI00229692</t>
  </si>
  <si>
    <t xml:space="preserve">Q8CI03</t>
  </si>
  <si>
    <t xml:space="preserve">Isoform 2 of Borealin</t>
  </si>
  <si>
    <t xml:space="preserve">IPI00221934</t>
  </si>
  <si>
    <t xml:space="preserve">Q9CS02</t>
  </si>
  <si>
    <t xml:space="preserve">URB2 ribosome biogenesis 2 homolog</t>
  </si>
  <si>
    <t xml:space="preserve">IPI00605125</t>
  </si>
  <si>
    <t xml:space="preserve">B9EKU4</t>
  </si>
  <si>
    <t xml:space="preserve">H-ACA ribonucleoprotein complex subunit 4</t>
  </si>
  <si>
    <t xml:space="preserve">IPI00113635</t>
  </si>
  <si>
    <t xml:space="preserve">Q3TI79</t>
  </si>
  <si>
    <t xml:space="preserve">IPI00467841</t>
  </si>
  <si>
    <t xml:space="preserve">Q3UKW2</t>
  </si>
  <si>
    <t xml:space="preserve">hypothetical protein</t>
  </si>
  <si>
    <t xml:space="preserve">IPI00762304</t>
  </si>
  <si>
    <t xml:space="preserve">Isoform Mitochondrial of Phospholipid hydroperoxide glutathione peroxidase, mitochondrial</t>
  </si>
  <si>
    <t xml:space="preserve">IPI00117281</t>
  </si>
  <si>
    <t xml:space="preserve">O70325</t>
  </si>
  <si>
    <t xml:space="preserve">Isoform 1 of Inner centromere protein</t>
  </si>
  <si>
    <t xml:space="preserve">IPI00265986</t>
  </si>
  <si>
    <t xml:space="preserve">Q9WU62</t>
  </si>
  <si>
    <t xml:space="preserve">Eukaryotic translation initiation factor 5A-1</t>
  </si>
  <si>
    <t xml:space="preserve">IPI00108125</t>
  </si>
  <si>
    <t xml:space="preserve">P63242</t>
  </si>
  <si>
    <t xml:space="preserve">Dynein light chain 2, cytoplasmic</t>
  </si>
  <si>
    <t xml:space="preserve">IPI00132734</t>
  </si>
  <si>
    <t xml:space="preserve">Q9D0M5</t>
  </si>
  <si>
    <t xml:space="preserve">L-lactate dehydrogenase A chain</t>
  </si>
  <si>
    <t xml:space="preserve">IPI00319994</t>
  </si>
  <si>
    <t xml:space="preserve">P06151</t>
  </si>
  <si>
    <t xml:space="preserve">Fatty acid-binding protein 9</t>
  </si>
  <si>
    <t xml:space="preserve">IPI00115508</t>
  </si>
  <si>
    <t xml:space="preserve">O08716</t>
  </si>
  <si>
    <t xml:space="preserve">Signal transducer and activator of transcription 4, isoform CRA_a</t>
  </si>
  <si>
    <t xml:space="preserve">IPI00649102</t>
  </si>
  <si>
    <t xml:space="preserve">Q3U098</t>
  </si>
  <si>
    <t xml:space="preserve">Peroxiredoxin-1</t>
  </si>
  <si>
    <t xml:space="preserve">IPI00121788</t>
  </si>
  <si>
    <t xml:space="preserve">P35700</t>
  </si>
  <si>
    <t xml:space="preserve">Chromodomain-helicase-DNA-binding protein 4</t>
  </si>
  <si>
    <t xml:space="preserve">IPI00396802</t>
  </si>
  <si>
    <t xml:space="preserve">Q6PDQ2</t>
  </si>
  <si>
    <t xml:space="preserve">NHP2-like protein 1</t>
  </si>
  <si>
    <t xml:space="preserve">IPI00621272</t>
  </si>
  <si>
    <t xml:space="preserve">Q9D0T1</t>
  </si>
  <si>
    <t xml:space="preserve">heterogeneous nuclear ribonucleoprotein H3</t>
  </si>
  <si>
    <t xml:space="preserve">IPI00816884</t>
  </si>
  <si>
    <t xml:space="preserve">D3Z3N4</t>
  </si>
  <si>
    <t xml:space="preserve">Nucleolar protein 58</t>
  </si>
  <si>
    <t xml:space="preserve">IPI00463468</t>
  </si>
  <si>
    <t xml:space="preserve">Q6DFW4</t>
  </si>
  <si>
    <t xml:space="preserve">Isoform 2 of RNA-binding protein 8A</t>
  </si>
  <si>
    <t xml:space="preserve">IPI00109860</t>
  </si>
  <si>
    <t xml:space="preserve">Q9CT44</t>
  </si>
  <si>
    <t xml:space="preserve">Myb-binding protein 1A</t>
  </si>
  <si>
    <t xml:space="preserve">IPI00331361</t>
  </si>
  <si>
    <t xml:space="preserve">A0JLT5</t>
  </si>
  <si>
    <t xml:space="preserve">Isoform 1 of Importin-5</t>
  </si>
  <si>
    <t xml:space="preserve">IPI00626994</t>
  </si>
  <si>
    <t xml:space="preserve">Q7TN23</t>
  </si>
  <si>
    <t xml:space="preserve">nucleolar and coiled-body phosphoprotein 1 isoform D</t>
  </si>
  <si>
    <t xml:space="preserve">IPI00719871</t>
  </si>
  <si>
    <t xml:space="preserve">Q3UI16</t>
  </si>
  <si>
    <t xml:space="preserve">Glutathione S-transferase Mu 5</t>
  </si>
  <si>
    <t xml:space="preserve">IPI00114380</t>
  </si>
  <si>
    <t xml:space="preserve">P48774</t>
  </si>
  <si>
    <t xml:space="preserve">DNA topoisomerase 2-beta</t>
  </si>
  <si>
    <t xml:space="preserve">IPI00135443</t>
  </si>
  <si>
    <t xml:space="preserve">Q3TR62</t>
  </si>
  <si>
    <t xml:space="preserve">Vimentin</t>
  </si>
  <si>
    <t xml:space="preserve">IPI00227299</t>
  </si>
  <si>
    <t xml:space="preserve">A4IF59</t>
  </si>
  <si>
    <t xml:space="preserve">Barrier-to-autointegration factor</t>
  </si>
  <si>
    <t xml:space="preserve">IPI00119959</t>
  </si>
  <si>
    <t xml:space="preserve">O54962</t>
  </si>
  <si>
    <t xml:space="preserve">rRNA 2'-O-methyltransferase fibrillarin</t>
  </si>
  <si>
    <t xml:space="preserve">IPI00119581</t>
  </si>
  <si>
    <t xml:space="preserve">P35550</t>
  </si>
  <si>
    <t xml:space="preserve">Nucleolar protein 56</t>
  </si>
  <si>
    <t xml:space="preserve">IPI00318048</t>
  </si>
  <si>
    <t xml:space="preserve">Q3UJZ7</t>
  </si>
  <si>
    <t xml:space="preserve">Structural maintenance of chromosomes flexible hinge domain-containing protein 1</t>
  </si>
  <si>
    <t xml:space="preserve">IPI00137433</t>
  </si>
  <si>
    <t xml:space="preserve">Q6P5D8</t>
  </si>
  <si>
    <t xml:space="preserve">Tudor domain-containing protein 1</t>
  </si>
  <si>
    <t xml:space="preserve">IPI00320916</t>
  </si>
  <si>
    <t xml:space="preserve">Q99MV1</t>
  </si>
  <si>
    <t xml:space="preserve">L-lactate dehydrogenase C chain</t>
  </si>
  <si>
    <t xml:space="preserve">IPI00467457</t>
  </si>
  <si>
    <t xml:space="preserve">P00342</t>
  </si>
  <si>
    <t xml:space="preserve">poly(A) binding protein, cytoplasmic 3</t>
  </si>
  <si>
    <t xml:space="preserve">IPI00137145</t>
  </si>
  <si>
    <t xml:space="preserve">Q9D4E6</t>
  </si>
  <si>
    <t xml:space="preserve">Piwi-like protein 2</t>
  </si>
  <si>
    <t xml:space="preserve">IPI00461359</t>
  </si>
  <si>
    <t xml:space="preserve">Q8CDG1</t>
  </si>
  <si>
    <t xml:space="preserve">Eukaryotic initiation factor 4A-III</t>
  </si>
  <si>
    <t xml:space="preserve">IPI00126716</t>
  </si>
  <si>
    <t xml:space="preserve">Q91VC3</t>
  </si>
  <si>
    <t xml:space="preserve">Isoform 1 of La-related protein 7</t>
  </si>
  <si>
    <t xml:space="preserve">IPI00340860</t>
  </si>
  <si>
    <t xml:space="preserve">A3KML4</t>
  </si>
  <si>
    <t xml:space="preserve">probable ATP-dependent RNA helicase DDX4 isoform 1</t>
  </si>
  <si>
    <t xml:space="preserve">IPI00651980</t>
  </si>
  <si>
    <t xml:space="preserve">Q3V086</t>
  </si>
  <si>
    <t xml:space="preserve">Polyadenylate-binding protein 1</t>
  </si>
  <si>
    <t xml:space="preserve">IPI00124287</t>
  </si>
  <si>
    <t xml:space="preserve">P29341</t>
  </si>
  <si>
    <t xml:space="preserve">Isoform 1 of Core histone macro-H2A.1</t>
  </si>
  <si>
    <t xml:space="preserve">IPI00137852</t>
  </si>
  <si>
    <t xml:space="preserve">Q9QZQ8</t>
  </si>
  <si>
    <t xml:space="preserve">Isoform 1 of Piwi-like protein 1</t>
  </si>
  <si>
    <t xml:space="preserve">IPI00125402</t>
  </si>
  <si>
    <t xml:space="preserve">Q9JMB7</t>
  </si>
  <si>
    <t xml:space="preserve">Heat shock cognate 71 kDa protein</t>
  </si>
  <si>
    <t xml:space="preserve">IPI00323357</t>
  </si>
  <si>
    <t xml:space="preserve">Q3KQJ4</t>
  </si>
  <si>
    <t xml:space="preserve">Nucleolin</t>
  </si>
  <si>
    <t xml:space="preserve">IPI00317794</t>
  </si>
  <si>
    <t xml:space="preserve">P09405</t>
  </si>
  <si>
    <t xml:space="preserve">DNA topoisomerase 2-alpha</t>
  </si>
  <si>
    <t xml:space="preserve">IPI00122223</t>
  </si>
  <si>
    <t xml:space="preserve">Q01320</t>
  </si>
  <si>
    <t xml:space="preserve">heat shock-related 70 kDa protein 2</t>
  </si>
  <si>
    <t xml:space="preserve">IPI00387494</t>
  </si>
  <si>
    <t xml:space="preserve">DnaJ homolog subfamily A member 1</t>
  </si>
  <si>
    <t xml:space="preserve">IPI00132208</t>
  </si>
  <si>
    <t xml:space="preserve">P63037</t>
  </si>
  <si>
    <t xml:space="preserve">Isoform 7 of Protein quaking</t>
  </si>
  <si>
    <t xml:space="preserve">IPI00130483</t>
  </si>
  <si>
    <t xml:space="preserve">Q9QUH4</t>
  </si>
  <si>
    <t xml:space="preserve">CD2 antigen cytoplasmic tail-binding protein 2</t>
  </si>
  <si>
    <t xml:space="preserve">IPI00109203</t>
  </si>
  <si>
    <t xml:space="preserve">Q9CWK3</t>
  </si>
  <si>
    <t xml:space="preserve">Cytoplasmic dynein 1 heavy chain 1</t>
  </si>
  <si>
    <t xml:space="preserve">IPI00119876</t>
  </si>
  <si>
    <t xml:space="preserve">O08821</t>
  </si>
  <si>
    <t xml:space="preserve">Dickkopf-like protein 1</t>
  </si>
  <si>
    <t xml:space="preserve">IPI00331487</t>
  </si>
  <si>
    <t xml:space="preserve">Q3V2N2</t>
  </si>
  <si>
    <t xml:space="preserve">Dipeptidase 3</t>
  </si>
  <si>
    <t xml:space="preserve">IPI00118037</t>
  </si>
  <si>
    <t xml:space="preserve">Q9DA79</t>
  </si>
  <si>
    <t xml:space="preserve">DNA-directed RNA polymerase II subunit RPB2</t>
  </si>
  <si>
    <t xml:space="preserve">IPI00320034</t>
  </si>
  <si>
    <t xml:space="preserve">B2WTN8</t>
  </si>
  <si>
    <t xml:space="preserve">E3 SUMO-protein ligase RanBP2</t>
  </si>
  <si>
    <t xml:space="preserve">IPI00337844</t>
  </si>
  <si>
    <t xml:space="preserve">Q8BQK6</t>
  </si>
  <si>
    <t xml:space="preserve">gemin 4</t>
  </si>
  <si>
    <t xml:space="preserve">IPI00169775</t>
  </si>
  <si>
    <t xml:space="preserve">Q3URX8</t>
  </si>
  <si>
    <t xml:space="preserve">Homologous-pairing protein 2 homolog</t>
  </si>
  <si>
    <t xml:space="preserve">IPI00126349</t>
  </si>
  <si>
    <t xml:space="preserve">C4PFH5</t>
  </si>
  <si>
    <t xml:space="preserve">Isoform 1 of Cleavage and polyadenylation specificity factor subunit 7</t>
  </si>
  <si>
    <t xml:space="preserve">IPI00225249</t>
  </si>
  <si>
    <t xml:space="preserve">Q8BTV2</t>
  </si>
  <si>
    <t xml:space="preserve">Isoform 1 of Mortality factor 4-like protein 1</t>
  </si>
  <si>
    <t xml:space="preserve">IPI00278600</t>
  </si>
  <si>
    <t xml:space="preserve">P60762</t>
  </si>
  <si>
    <t xml:space="preserve">Isoform 2 of Tropomyosin alpha-3 chain</t>
  </si>
  <si>
    <t xml:space="preserve">IPI00230044</t>
  </si>
  <si>
    <t xml:space="preserve">P21107</t>
  </si>
  <si>
    <t xml:space="preserve">Isoform Long of Eukaryotic translation initiation factor 4H</t>
  </si>
  <si>
    <t xml:space="preserve">IPI00124742</t>
  </si>
  <si>
    <t xml:space="preserve">Q3V244</t>
  </si>
  <si>
    <t xml:space="preserve">Isoform Long of Transcription intermediary factor 1-alpha</t>
  </si>
  <si>
    <t xml:space="preserve">IPI00131130</t>
  </si>
  <si>
    <t xml:space="preserve">Q64127</t>
  </si>
  <si>
    <t xml:space="preserve">Midasin</t>
  </si>
  <si>
    <t xml:space="preserve">IPI00458039</t>
  </si>
  <si>
    <t xml:space="preserve">A2ANY6</t>
  </si>
  <si>
    <t xml:space="preserve">Myeloid-lymphoid or mixed-lineage leukemia</t>
  </si>
  <si>
    <t xml:space="preserve">IPI00420997</t>
  </si>
  <si>
    <t xml:space="preserve">Nuclear cap-binding protein subunit 2</t>
  </si>
  <si>
    <t xml:space="preserve">IPI00132019</t>
  </si>
  <si>
    <t xml:space="preserve">Q9CQ49</t>
  </si>
  <si>
    <t xml:space="preserve">Phosphatidylethanolamine-binding protein 1</t>
  </si>
  <si>
    <t xml:space="preserve">IPI00137730</t>
  </si>
  <si>
    <t xml:space="preserve">P70296</t>
  </si>
  <si>
    <t xml:space="preserve">Protein EAN57</t>
  </si>
  <si>
    <t xml:space="preserve">IPI00944139</t>
  </si>
  <si>
    <t xml:space="preserve">Q3KNN2</t>
  </si>
  <si>
    <t xml:space="preserve">Protein FAM98B</t>
  </si>
  <si>
    <t xml:space="preserve">IPI00465946</t>
  </si>
  <si>
    <t xml:space="preserve">Q80VD1</t>
  </si>
  <si>
    <t xml:space="preserve">IPI00113287</t>
  </si>
  <si>
    <t xml:space="preserve">Q3THC1</t>
  </si>
  <si>
    <t xml:space="preserve">Putative uncharacterized protein Gm4963</t>
  </si>
  <si>
    <t xml:space="preserve">IPI00115992</t>
  </si>
  <si>
    <t xml:space="preserve">similar to heterogeneous nuclear ribonucleoprotein U-like 2</t>
  </si>
  <si>
    <t xml:space="preserve">IPI00849047</t>
  </si>
  <si>
    <t xml:space="preserve">similar to LOC446231 protein</t>
  </si>
  <si>
    <t xml:space="preserve">IPI00116718</t>
  </si>
  <si>
    <t xml:space="preserve">Superkiller viralicidic activity 2-like 2</t>
  </si>
  <si>
    <t xml:space="preserve">IPI00113134</t>
  </si>
  <si>
    <t xml:space="preserve">Q8BTX6</t>
  </si>
  <si>
    <t xml:space="preserve">SWI-SNF-related matrix-associated actin-dependent regulator chromatin subfamily E member 1</t>
  </si>
  <si>
    <t xml:space="preserve">IPI00119892</t>
  </si>
  <si>
    <t xml:space="preserve">C0IMX1</t>
  </si>
  <si>
    <t xml:space="preserve">symplekin</t>
  </si>
  <si>
    <t xml:space="preserve">IPI00856427</t>
  </si>
  <si>
    <t xml:space="preserve">F8WJD4</t>
  </si>
  <si>
    <t xml:space="preserve">T-complex protein 1 subunit zeta</t>
  </si>
  <si>
    <t xml:space="preserve">IPI00116281</t>
  </si>
  <si>
    <t xml:space="preserve">E9QPA6</t>
  </si>
  <si>
    <t xml:space="preserve">Telomeric repeat-binding factor 2-interacting protein 1</t>
  </si>
  <si>
    <t xml:space="preserve">IPI00127014</t>
  </si>
  <si>
    <t xml:space="preserve">Q91VL8</t>
  </si>
  <si>
    <t xml:space="preserve">Testis-expressed sequence 12 protein</t>
  </si>
  <si>
    <t xml:space="preserve">IPI00133334</t>
  </si>
  <si>
    <t xml:space="preserve">Q9CR81</t>
  </si>
  <si>
    <t xml:space="preserve">Thymocyte nuclear protein 1</t>
  </si>
  <si>
    <t xml:space="preserve">IPI00130226</t>
  </si>
  <si>
    <t xml:space="preserve">Q91YJ3</t>
  </si>
  <si>
    <t xml:space="preserve">U4-U6 small nuclear ribonucleoprotein Prp4</t>
  </si>
  <si>
    <t xml:space="preserve">IPI00458908</t>
  </si>
  <si>
    <t xml:space="preserve">Q059T9</t>
  </si>
  <si>
    <t xml:space="preserve">U6 snRNA-associated Sm-like protein LSm2</t>
  </si>
  <si>
    <t xml:space="preserve">IPI00876050</t>
  </si>
  <si>
    <t xml:space="preserve">O35900</t>
  </si>
  <si>
    <t xml:space="preserve">WW domain-binding protein 11</t>
  </si>
  <si>
    <t xml:space="preserve">IPI00123333</t>
  </si>
  <si>
    <t xml:space="preserve">Q3U6Q1</t>
  </si>
  <si>
    <t xml:space="preserve">Cell division cycle 5-related protein</t>
  </si>
  <si>
    <t xml:space="preserve">IPI00284444</t>
  </si>
  <si>
    <t xml:space="preserve">Q05DT4</t>
  </si>
  <si>
    <t xml:space="preserve">Isoform 1 of Probable helicase senataxin</t>
  </si>
  <si>
    <t xml:space="preserve">IPI00421108</t>
  </si>
  <si>
    <t xml:space="preserve">Q8C859</t>
  </si>
  <si>
    <t xml:space="preserve">Isoform 2 of Poly(U)-binding-splicing factor PUF60</t>
  </si>
  <si>
    <t xml:space="preserve">IPI00127174</t>
  </si>
  <si>
    <t xml:space="preserve">Q3UEB3</t>
  </si>
  <si>
    <t xml:space="preserve">Isoform 2 of RNA-binding protein Raly</t>
  </si>
  <si>
    <t xml:space="preserve">IPI00130147</t>
  </si>
  <si>
    <t xml:space="preserve">Q64012</t>
  </si>
  <si>
    <t xml:space="preserve">Lamin-B1</t>
  </si>
  <si>
    <t xml:space="preserve">IPI00230394</t>
  </si>
  <si>
    <t xml:space="preserve">P14733</t>
  </si>
  <si>
    <t xml:space="preserve">Protein dpy-30 homolog</t>
  </si>
  <si>
    <t xml:space="preserve">IPI00117168</t>
  </si>
  <si>
    <t xml:space="preserve">Q7TQ15</t>
  </si>
  <si>
    <t xml:space="preserve">RIKEN cDNA 1700020N01</t>
  </si>
  <si>
    <t xml:space="preserve">IPI00229155</t>
  </si>
  <si>
    <t xml:space="preserve">Q8CF20</t>
  </si>
  <si>
    <t xml:space="preserve">SUMO-activating enzyme subunit 2</t>
  </si>
  <si>
    <t xml:space="preserve">IPI00130173</t>
  </si>
  <si>
    <t xml:space="preserve">Q9Z1F9</t>
  </si>
  <si>
    <t xml:space="preserve">Survival of motor neuron-related-splicing factor 30</t>
  </si>
  <si>
    <t xml:space="preserve">IPI00221714</t>
  </si>
  <si>
    <t xml:space="preserve">Q3TGV3</t>
  </si>
  <si>
    <t xml:space="preserve">Synaptonemal complex protein 1</t>
  </si>
  <si>
    <t xml:space="preserve">IPI00123245</t>
  </si>
  <si>
    <t xml:space="preserve">Q62209</t>
  </si>
  <si>
    <t xml:space="preserve">Transcription initiation factor TFIID subunit 9</t>
  </si>
  <si>
    <t xml:space="preserve">IPI00128702</t>
  </si>
  <si>
    <t xml:space="preserve">Q8VI33</t>
  </si>
  <si>
    <t xml:space="preserve">14-3-3 protein epsilon</t>
  </si>
  <si>
    <t xml:space="preserve">IPI00118384</t>
  </si>
  <si>
    <t xml:space="preserve">P62259</t>
  </si>
  <si>
    <t xml:space="preserve">Isoform 1 of Protein SON</t>
  </si>
  <si>
    <t xml:space="preserve">IPI00134457</t>
  </si>
  <si>
    <t xml:space="preserve">E9QMT0</t>
  </si>
  <si>
    <t xml:space="preserve">Isoform 2 of Protein strawberry notch homolog 1</t>
  </si>
  <si>
    <t xml:space="preserve">IPI00661508</t>
  </si>
  <si>
    <t xml:space="preserve">Q689Z5</t>
  </si>
  <si>
    <t xml:space="preserve">Isoform 2 of SWI-SNF complex subunit SMARCC2</t>
  </si>
  <si>
    <t xml:space="preserve">IPI00381019</t>
  </si>
  <si>
    <t xml:space="preserve">Q6PDG5</t>
  </si>
  <si>
    <t xml:space="preserve">Isoform 4 of Zinc finger protein 638</t>
  </si>
  <si>
    <t xml:space="preserve">IPI00121264</t>
  </si>
  <si>
    <t xml:space="preserve">E9QML5</t>
  </si>
  <si>
    <t xml:space="preserve">Putative uncharacterized protein Ddx23</t>
  </si>
  <si>
    <t xml:space="preserve">IPI00330406</t>
  </si>
  <si>
    <t xml:space="preserve">D3Z0M9</t>
  </si>
  <si>
    <t xml:space="preserve">Putative uncharacterized protein Ylpm1</t>
  </si>
  <si>
    <t xml:space="preserve">IPI00621973</t>
  </si>
  <si>
    <t xml:space="preserve">D3YWX2</t>
  </si>
  <si>
    <t xml:space="preserve">Putative uncharacterized protein Zranb2</t>
  </si>
  <si>
    <t xml:space="preserve">IPI00126804</t>
  </si>
  <si>
    <t xml:space="preserve">B2RRT9</t>
  </si>
  <si>
    <t xml:space="preserve">serine-threonine-protein kinase ATR</t>
  </si>
  <si>
    <t xml:space="preserve">IPI00123119</t>
  </si>
  <si>
    <t xml:space="preserve">E9QPK4</t>
  </si>
  <si>
    <t xml:space="preserve">Shugoshin-like 2</t>
  </si>
  <si>
    <t xml:space="preserve">IPI00380793</t>
  </si>
  <si>
    <t xml:space="preserve">Q7TSY8</t>
  </si>
  <si>
    <t xml:space="preserve">transformer-2 protein homolog alpha</t>
  </si>
  <si>
    <t xml:space="preserve">IPI00377298</t>
  </si>
  <si>
    <t xml:space="preserve">E9QP00</t>
  </si>
  <si>
    <t xml:space="preserve">U1 small nuclear ribonucleoprotein C</t>
  </si>
  <si>
    <t xml:space="preserve">IPI00123376</t>
  </si>
  <si>
    <t xml:space="preserve">Q569X3</t>
  </si>
  <si>
    <t xml:space="preserve">Zinc finger RNA-binding protein</t>
  </si>
  <si>
    <t xml:space="preserve">IPI00131810</t>
  </si>
  <si>
    <t xml:space="preserve">O88532</t>
  </si>
  <si>
    <t xml:space="preserve">60S ribosomal protein L7</t>
  </si>
  <si>
    <t xml:space="preserve">IPI00311236</t>
  </si>
  <si>
    <t xml:space="preserve">P14148</t>
  </si>
  <si>
    <t xml:space="preserve">Hsc70-interacting protein</t>
  </si>
  <si>
    <t xml:space="preserve">IPI00116308</t>
  </si>
  <si>
    <t xml:space="preserve">Q3U3N7</t>
  </si>
  <si>
    <t xml:space="preserve">Isoform 1 of Pre-mRNA-processing factor 19</t>
  </si>
  <si>
    <t xml:space="preserve">IPI00480507</t>
  </si>
  <si>
    <t xml:space="preserve">Q99KP6</t>
  </si>
  <si>
    <t xml:space="preserve">Isoform 1 of Protein SET</t>
  </si>
  <si>
    <t xml:space="preserve">IPI00111560</t>
  </si>
  <si>
    <t xml:space="preserve">Q3T9S3</t>
  </si>
  <si>
    <t xml:space="preserve">Isoform 2 of BTB-POZ domain-containing protein KCTD19</t>
  </si>
  <si>
    <t xml:space="preserve">IPI00226020</t>
  </si>
  <si>
    <t xml:space="preserve">Q562E2</t>
  </si>
  <si>
    <t xml:space="preserve">Microfibrillar-associated protein 1</t>
  </si>
  <si>
    <t xml:space="preserve">IPI00228590</t>
  </si>
  <si>
    <t xml:space="preserve">Q9CQU1</t>
  </si>
  <si>
    <t xml:space="preserve">NAD(P) transhydrogenase, mitochondrial precursor</t>
  </si>
  <si>
    <t xml:space="preserve">IPI00309964</t>
  </si>
  <si>
    <t xml:space="preserve">Q3TGH1</t>
  </si>
  <si>
    <t xml:space="preserve">protein Red</t>
  </si>
  <si>
    <t xml:space="preserve">IPI00127947</t>
  </si>
  <si>
    <t xml:space="preserve">TBP-associated factor 170</t>
  </si>
  <si>
    <t xml:space="preserve">IPI00676717</t>
  </si>
  <si>
    <t xml:space="preserve">A0ZVB6</t>
  </si>
  <si>
    <t xml:space="preserve">U5 small nuclear ribonucleoprotein 40 kDa protein</t>
  </si>
  <si>
    <t xml:space="preserve">IPI00461621</t>
  </si>
  <si>
    <t xml:space="preserve">Q6PE01</t>
  </si>
  <si>
    <t xml:space="preserve">DEAD (Asp-Glu-Ala-Asp) box polypeptide 5</t>
  </si>
  <si>
    <t xml:space="preserve">IPI00648763</t>
  </si>
  <si>
    <t xml:space="preserve">Exportin-1</t>
  </si>
  <si>
    <t xml:space="preserve">IPI00395038</t>
  </si>
  <si>
    <t xml:space="preserve">Q6P5F9</t>
  </si>
  <si>
    <t xml:space="preserve">Isoform 1 of Pre-mRNA-processing factor 40 homolog A</t>
  </si>
  <si>
    <t xml:space="preserve">IPI00284213</t>
  </si>
  <si>
    <t xml:space="preserve">A0JLM8</t>
  </si>
  <si>
    <t xml:space="preserve">Pre-mRNA-splicing factor SPF27</t>
  </si>
  <si>
    <t xml:space="preserve">IPI00316184</t>
  </si>
  <si>
    <t xml:space="preserve">Q05CL7</t>
  </si>
  <si>
    <t xml:space="preserve">hepatoma derived growth factor-like 1</t>
  </si>
  <si>
    <t xml:space="preserve">IPI00131646</t>
  </si>
  <si>
    <t xml:space="preserve">O35539</t>
  </si>
  <si>
    <t xml:space="preserve">Isoform 1 of Heat shock 70 kDa protein 4L</t>
  </si>
  <si>
    <t xml:space="preserve">IPI00317710</t>
  </si>
  <si>
    <t xml:space="preserve">P48722</t>
  </si>
  <si>
    <t xml:space="preserve">Isoform 1 of Pre-mRNA-processing factor 6</t>
  </si>
  <si>
    <t xml:space="preserve">IPI00130409</t>
  </si>
  <si>
    <t xml:space="preserve">Q91YR7</t>
  </si>
  <si>
    <t xml:space="preserve">Isoform 2 of Luc7-like protein 3</t>
  </si>
  <si>
    <t xml:space="preserve">IPI00122418</t>
  </si>
  <si>
    <t xml:space="preserve">Q5SUF2</t>
  </si>
  <si>
    <t xml:space="preserve">Apoptosis inhibitor 5</t>
  </si>
  <si>
    <t xml:space="preserve">IPI00754418</t>
  </si>
  <si>
    <t xml:space="preserve">Cleavage and polyadenylation specificity factor subunit 2</t>
  </si>
  <si>
    <t xml:space="preserve">IPI00314302</t>
  </si>
  <si>
    <t xml:space="preserve">O35218</t>
  </si>
  <si>
    <t xml:space="preserve">Cleavage stimulation factor subunit 3</t>
  </si>
  <si>
    <t xml:space="preserve">IPI00116929</t>
  </si>
  <si>
    <t xml:space="preserve">Q3TV86</t>
  </si>
  <si>
    <t xml:space="preserve">Isoform C of Serrate RNA effector molecule homolog</t>
  </si>
  <si>
    <t xml:space="preserve">IPI00224644</t>
  </si>
  <si>
    <t xml:space="preserve">Q99MR6</t>
  </si>
  <si>
    <t xml:space="preserve">Splicing factor 3B subunit 4</t>
  </si>
  <si>
    <t xml:space="preserve">IPI00154082</t>
  </si>
  <si>
    <t xml:space="preserve">Q8QZY9</t>
  </si>
  <si>
    <t xml:space="preserve">Annexin A2</t>
  </si>
  <si>
    <t xml:space="preserve">IPI00468203</t>
  </si>
  <si>
    <t xml:space="preserve">P07356</t>
  </si>
  <si>
    <t xml:space="preserve">Isoform 1 of Heterogeneous nuclear ribonucleoprotein L-like</t>
  </si>
  <si>
    <t xml:space="preserve">IPI00121760</t>
  </si>
  <si>
    <t xml:space="preserve">Q921F4</t>
  </si>
  <si>
    <t xml:space="preserve">Radial spoke head 1 homolog</t>
  </si>
  <si>
    <t xml:space="preserve">IPI00118783</t>
  </si>
  <si>
    <t xml:space="preserve">Q3YEA1</t>
  </si>
  <si>
    <t xml:space="preserve">U2 small nuclear ribonucleoprotein B''</t>
  </si>
  <si>
    <t xml:space="preserve">IPI00132576</t>
  </si>
  <si>
    <t xml:space="preserve">Q62378</t>
  </si>
  <si>
    <t xml:space="preserve">U4-U6.U5 tri-snRNP-associated protein 1</t>
  </si>
  <si>
    <t xml:space="preserve">IPI00323674</t>
  </si>
  <si>
    <t xml:space="preserve">Q9Z315</t>
  </si>
  <si>
    <t xml:space="preserve">78 kDa glucose-regulated protein</t>
  </si>
  <si>
    <t xml:space="preserve">IPI00319992</t>
  </si>
  <si>
    <t xml:space="preserve">P20029</t>
  </si>
  <si>
    <t xml:space="preserve">Isoform 1 of Pre-mRNA 3'-end-processing factor FIP1</t>
  </si>
  <si>
    <t xml:space="preserve">IPI00110716</t>
  </si>
  <si>
    <t xml:space="preserve">Q9D824</t>
  </si>
  <si>
    <t xml:space="preserve">Isoform 1 of Zinc finger CCCH domain-containing protein 14</t>
  </si>
  <si>
    <t xml:space="preserve">IPI00461416</t>
  </si>
  <si>
    <t xml:space="preserve">Q8BJ05</t>
  </si>
  <si>
    <t xml:space="preserve">Isoform 2 of U2-associated protein SR140</t>
  </si>
  <si>
    <t xml:space="preserve">IPI00467507</t>
  </si>
  <si>
    <t xml:space="preserve">Q6NV83</t>
  </si>
  <si>
    <t xml:space="preserve">Hepatoma-derived growth factor</t>
  </si>
  <si>
    <t xml:space="preserve">IPI00313817</t>
  </si>
  <si>
    <t xml:space="preserve">P51859</t>
  </si>
  <si>
    <t xml:space="preserve">Isoform 1 of Probable ATP-dependent RNA helicase DDX46</t>
  </si>
  <si>
    <t xml:space="preserve">IPI00468896</t>
  </si>
  <si>
    <t xml:space="preserve">Q3UZ56</t>
  </si>
  <si>
    <t xml:space="preserve">splicing factor 3b, subunit 2</t>
  </si>
  <si>
    <t xml:space="preserve">IPI00349401</t>
  </si>
  <si>
    <t xml:space="preserve">Q3UAI4</t>
  </si>
  <si>
    <t xml:space="preserve">Isoform 1 of SAFB-like transcription modulator</t>
  </si>
  <si>
    <t xml:space="preserve">IPI00229571</t>
  </si>
  <si>
    <t xml:space="preserve">B9EI57</t>
  </si>
  <si>
    <t xml:space="preserve">nuclear autoantigenic sperm protein isoform 2</t>
  </si>
  <si>
    <t xml:space="preserve">IPI00830976</t>
  </si>
  <si>
    <t xml:space="preserve">B1AU75</t>
  </si>
  <si>
    <t xml:space="preserve">TAF15 RNA polymerase II, TATA box binding protein (TBP)-associated factor</t>
  </si>
  <si>
    <t xml:space="preserve">IPI00264652</t>
  </si>
  <si>
    <t xml:space="preserve">Q3TLE4</t>
  </si>
  <si>
    <t xml:space="preserve">IPI00136883</t>
  </si>
  <si>
    <t xml:space="preserve">Q3T984</t>
  </si>
  <si>
    <t xml:space="preserve">Isoform 1 of Serine-arginine repetitive matrix protein 2</t>
  </si>
  <si>
    <t xml:space="preserve">IPI00785240</t>
  </si>
  <si>
    <t xml:space="preserve">Q05BN4</t>
  </si>
  <si>
    <t xml:space="preserve">RNA-binding protein FUS</t>
  </si>
  <si>
    <t xml:space="preserve">IPI00117063</t>
  </si>
  <si>
    <t xml:space="preserve">P56959</t>
  </si>
  <si>
    <t xml:space="preserve">Isoform 2 of Polypyrimidine tract-binding protein 2</t>
  </si>
  <si>
    <t xml:space="preserve">IPI00136002</t>
  </si>
  <si>
    <t xml:space="preserve">Q3V328</t>
  </si>
  <si>
    <t xml:space="preserve">Small nuclear ribonucleoprotein Sm D1</t>
  </si>
  <si>
    <t xml:space="preserve">IPI00322749</t>
  </si>
  <si>
    <t xml:space="preserve">P62315</t>
  </si>
  <si>
    <t xml:space="preserve">Isoform 1 of Heterogeneous nuclear ribonucleoprotein U-like protein 1</t>
  </si>
  <si>
    <t xml:space="preserve">IPI00123501</t>
  </si>
  <si>
    <t xml:space="preserve">Q8VDM6</t>
  </si>
  <si>
    <t xml:space="preserve">Far upstream element-binding protein 2</t>
  </si>
  <si>
    <t xml:space="preserve">IPI00462934</t>
  </si>
  <si>
    <t xml:space="preserve">Q3U0V1</t>
  </si>
  <si>
    <t xml:space="preserve">Protein KIAA1967 homolog</t>
  </si>
  <si>
    <t xml:space="preserve">IPI00123624</t>
  </si>
  <si>
    <t xml:space="preserve">Q8VDP4</t>
  </si>
  <si>
    <t xml:space="preserve">scaffold attachment factor B</t>
  </si>
  <si>
    <t xml:space="preserve">IPI00944159</t>
  </si>
  <si>
    <t xml:space="preserve">D3YXK2</t>
  </si>
  <si>
    <t xml:space="preserve">Junction plakoglobin</t>
  </si>
  <si>
    <t xml:space="preserve">IPI00229475</t>
  </si>
  <si>
    <t xml:space="preserve">Q02257</t>
  </si>
  <si>
    <t xml:space="preserve">IPI00123292</t>
  </si>
  <si>
    <t xml:space="preserve">Q0P6B2</t>
  </si>
  <si>
    <t xml:space="preserve">similar to Snrpf protein</t>
  </si>
  <si>
    <t xml:space="preserve">IPI00379355</t>
  </si>
  <si>
    <t xml:space="preserve">Isoform 2 of Serine-arginine repetitive matrix protein 1</t>
  </si>
  <si>
    <t xml:space="preserve">IPI00118438</t>
  </si>
  <si>
    <t xml:space="preserve">A2A8V9</t>
  </si>
  <si>
    <t xml:space="preserve">Thyroid hormone receptor-associated protein 3</t>
  </si>
  <si>
    <t xml:space="preserve">IPI00556768</t>
  </si>
  <si>
    <t xml:space="preserve">Q3U503</t>
  </si>
  <si>
    <t xml:space="preserve">116 kDa U5 small nuclear ribonucleoprotein component</t>
  </si>
  <si>
    <t xml:space="preserve">IPI00469260</t>
  </si>
  <si>
    <t xml:space="preserve">O08810</t>
  </si>
  <si>
    <t xml:space="preserve">Enhancer of rudimentary homolog</t>
  </si>
  <si>
    <t xml:space="preserve">IPI00403589</t>
  </si>
  <si>
    <t xml:space="preserve">P84089</t>
  </si>
  <si>
    <t xml:space="preserve">Isoform 1 of THO complex subunit 4</t>
  </si>
  <si>
    <t xml:space="preserve">IPI00114407</t>
  </si>
  <si>
    <t xml:space="preserve">O08583</t>
  </si>
  <si>
    <t xml:space="preserve">Isoform 1 of RNA-binding protein 25</t>
  </si>
  <si>
    <t xml:space="preserve">IPI00421119</t>
  </si>
  <si>
    <t xml:space="preserve">Q9CT49</t>
  </si>
  <si>
    <t xml:space="preserve">SNW domain-containing protein 1</t>
  </si>
  <si>
    <t xml:space="preserve">IPI00317298</t>
  </si>
  <si>
    <t xml:space="preserve">Q3TM37</t>
  </si>
  <si>
    <t xml:space="preserve">Isoform 1 of RNA-binding protein 14</t>
  </si>
  <si>
    <t xml:space="preserve">IPI00404707</t>
  </si>
  <si>
    <t xml:space="preserve">Q3U6A2</t>
  </si>
  <si>
    <t xml:space="preserve">Nuclear cap-binding protein subunit 1</t>
  </si>
  <si>
    <t xml:space="preserve">IPI00458056</t>
  </si>
  <si>
    <t xml:space="preserve">Q3TLK3</t>
  </si>
  <si>
    <t xml:space="preserve">GTP-binding nuclear protein Ran</t>
  </si>
  <si>
    <t xml:space="preserve">IPI00134621</t>
  </si>
  <si>
    <t xml:space="preserve">Q3ULW0</t>
  </si>
  <si>
    <t xml:space="preserve">Isoform 1 of Hepatoma-derived growth factor-related protein 3</t>
  </si>
  <si>
    <t xml:space="preserve">IPI00224067</t>
  </si>
  <si>
    <t xml:space="preserve">Q8C9E2</t>
  </si>
  <si>
    <t xml:space="preserve">Splicing factor 3A subunit 1</t>
  </si>
  <si>
    <t xml:space="preserve">IPI00408796</t>
  </si>
  <si>
    <t xml:space="preserve">Q3TVM1</t>
  </si>
  <si>
    <t xml:space="preserve">Pre-mRNA-processing-splicing factor 8</t>
  </si>
  <si>
    <t xml:space="preserve">IPI00121596</t>
  </si>
  <si>
    <t xml:space="preserve">Q3TI71</t>
  </si>
  <si>
    <t xml:space="preserve">Putative splicing factor, arginine-serine-rich 14</t>
  </si>
  <si>
    <t xml:space="preserve">IPI00405760</t>
  </si>
  <si>
    <t xml:space="preserve">Q80U25</t>
  </si>
  <si>
    <t xml:space="preserve">Histone-binding protein RBBP4</t>
  </si>
  <si>
    <t xml:space="preserve">IPI00122696</t>
  </si>
  <si>
    <t xml:space="preserve">Isoform 1 of Splicing factor 3B subunit 3</t>
  </si>
  <si>
    <t xml:space="preserve">IPI00122011</t>
  </si>
  <si>
    <t xml:space="preserve">B2RSV4</t>
  </si>
  <si>
    <t xml:space="preserve">Splicing factor 3B subunit 1</t>
  </si>
  <si>
    <t xml:space="preserve">IPI00623284</t>
  </si>
  <si>
    <t xml:space="preserve">A0JLN0</t>
  </si>
  <si>
    <t xml:space="preserve">Nuclear receptor coactivator 5</t>
  </si>
  <si>
    <t xml:space="preserve">IPI00313525</t>
  </si>
  <si>
    <t xml:space="preserve">Q8BX12</t>
  </si>
  <si>
    <t xml:space="preserve">TAR DNA-binding protein 43</t>
  </si>
  <si>
    <t xml:space="preserve">IPI00121758</t>
  </si>
  <si>
    <t xml:space="preserve">Q544R5</t>
  </si>
  <si>
    <t xml:space="preserve">Isoform 1 of Putative RNA-binding protein Luc7-like 2</t>
  </si>
  <si>
    <t xml:space="preserve">IPI00380309</t>
  </si>
  <si>
    <t xml:space="preserve">Q7TNC4</t>
  </si>
  <si>
    <t xml:space="preserve">Isoform HMG-I of High mobility group protein HMG-I-HMG-Y</t>
  </si>
  <si>
    <t xml:space="preserve">IPI00314240</t>
  </si>
  <si>
    <t xml:space="preserve">P17095</t>
  </si>
  <si>
    <t xml:space="preserve">nuclear mitotic apparatus protein 1</t>
  </si>
  <si>
    <t xml:space="preserve">IPI00263048</t>
  </si>
  <si>
    <t xml:space="preserve">E9Q7G0</t>
  </si>
  <si>
    <t xml:space="preserve">Heat shock protein HSP 90-alpha</t>
  </si>
  <si>
    <t xml:space="preserve">IPI00330804</t>
  </si>
  <si>
    <t xml:space="preserve">A0PJ91</t>
  </si>
  <si>
    <t xml:space="preserve">Isoform 3 of Hepatoma-derived growth factor-related protein 2</t>
  </si>
  <si>
    <t xml:space="preserve">IPI00116442</t>
  </si>
  <si>
    <t xml:space="preserve">Q3UMU9</t>
  </si>
  <si>
    <t xml:space="preserve">KH domain-containing, RNA-binding, signal transduction-associated protein 3</t>
  </si>
  <si>
    <t xml:space="preserve">IPI00314520</t>
  </si>
  <si>
    <t xml:space="preserve">Q9R226</t>
  </si>
  <si>
    <t xml:space="preserve">Splicing factor 3A subunit 3</t>
  </si>
  <si>
    <t xml:space="preserve">IPI00137848</t>
  </si>
  <si>
    <t xml:space="preserve">Q58E59</t>
  </si>
  <si>
    <t xml:space="preserve">Small nuclear ribonucleoprotein 200</t>
  </si>
  <si>
    <t xml:space="preserve">IPI00420329</t>
  </si>
  <si>
    <t xml:space="preserve">Q6P4T2</t>
  </si>
  <si>
    <t xml:space="preserve">desmoplakin</t>
  </si>
  <si>
    <t xml:space="preserve">IPI00553419</t>
  </si>
  <si>
    <t xml:space="preserve">E9Q557</t>
  </si>
  <si>
    <t xml:space="preserve">U6 snRNA-associated Sm-like protein LSm4</t>
  </si>
  <si>
    <t xml:space="preserve">IPI00134784</t>
  </si>
  <si>
    <t xml:space="preserve">Q9QXA5</t>
  </si>
  <si>
    <t xml:space="preserve">Lysozyme C-1</t>
  </si>
  <si>
    <t xml:space="preserve">IPI00113427</t>
  </si>
  <si>
    <t xml:space="preserve">P17897</t>
  </si>
  <si>
    <t xml:space="preserve">Isoform 1 of Apoptotic chromatin condensation inducer in the nucleus</t>
  </si>
  <si>
    <t xml:space="preserve">IPI00121136</t>
  </si>
  <si>
    <t xml:space="preserve">Q9JIX8</t>
  </si>
  <si>
    <t xml:space="preserve">Putative pre-mRNA-splicing factor ATP-dependent RNA helicase DHX15</t>
  </si>
  <si>
    <t xml:space="preserve">IPI00128818</t>
  </si>
  <si>
    <t xml:space="preserve">O35286</t>
  </si>
  <si>
    <t xml:space="preserve">Cleavage stimulation factor subunit 2 tau variant</t>
  </si>
  <si>
    <t xml:space="preserve">IPI00467932</t>
  </si>
  <si>
    <t xml:space="preserve">Q8C7E9</t>
  </si>
  <si>
    <t xml:space="preserve">Histone deacetylase 1</t>
  </si>
  <si>
    <t xml:space="preserve">IPI00114232</t>
  </si>
  <si>
    <t xml:space="preserve">O09106</t>
  </si>
  <si>
    <t xml:space="preserve">N-alpha-acetyltransferase 38, NatC auxiliary subunit</t>
  </si>
  <si>
    <t xml:space="preserve">IPI00263042</t>
  </si>
  <si>
    <t xml:space="preserve">Q6ZWM4</t>
  </si>
  <si>
    <t xml:space="preserve">Cullin-associated NEDD8-dissociated protein 1</t>
  </si>
  <si>
    <t xml:space="preserve">IPI00896727</t>
  </si>
  <si>
    <t xml:space="preserve">Q3UMI9</t>
  </si>
  <si>
    <t xml:space="preserve">Isoform CW17 of Splicing factor 1</t>
  </si>
  <si>
    <t xml:space="preserve">IPI00116284</t>
  </si>
  <si>
    <t xml:space="preserve">D3YZD0</t>
  </si>
  <si>
    <t xml:space="preserve">Dr1-associated corepressor</t>
  </si>
  <si>
    <t xml:space="preserve">IPI00109312</t>
  </si>
  <si>
    <t xml:space="preserve">Q4FJW2</t>
  </si>
  <si>
    <t xml:space="preserve">Isoform 1 of Polyadenylate-binding protein 2</t>
  </si>
  <si>
    <t xml:space="preserve">IPI00136169</t>
  </si>
  <si>
    <t xml:space="preserve">Q8CCS6</t>
  </si>
  <si>
    <t xml:space="preserve">IPI00229080</t>
  </si>
  <si>
    <t xml:space="preserve">Serine-arginine-rich splicing factor 5</t>
  </si>
  <si>
    <t xml:space="preserve">IPI00314709</t>
  </si>
  <si>
    <t xml:space="preserve">O35326</t>
  </si>
  <si>
    <t xml:space="preserve">Ewing sarcoma breakpoint region 1</t>
  </si>
  <si>
    <t xml:space="preserve">IPI00322492</t>
  </si>
  <si>
    <t xml:space="preserve">Q5SUS9</t>
  </si>
  <si>
    <t xml:space="preserve">Pinin</t>
  </si>
  <si>
    <t xml:space="preserve">IPI00317891</t>
  </si>
  <si>
    <t xml:space="preserve">O35691</t>
  </si>
  <si>
    <t xml:space="preserve">U1 small nuclear ribonucleoprotein A</t>
  </si>
  <si>
    <t xml:space="preserve">IPI00122350</t>
  </si>
  <si>
    <t xml:space="preserve">Q62189</t>
  </si>
  <si>
    <t xml:space="preserve">Isoform 1 of Paraspeckle component 1</t>
  </si>
  <si>
    <t xml:space="preserve">IPI00321266</t>
  </si>
  <si>
    <t xml:space="preserve">Q8R326</t>
  </si>
  <si>
    <t xml:space="preserve">Serine-arginine-rich splicing factor 2</t>
  </si>
  <si>
    <t xml:space="preserve">IPI00121135</t>
  </si>
  <si>
    <t xml:space="preserve">Q62093</t>
  </si>
  <si>
    <t xml:space="preserve">High mobility group protein B2</t>
  </si>
  <si>
    <t xml:space="preserve">IPI00462291</t>
  </si>
  <si>
    <t xml:space="preserve">P30681</t>
  </si>
  <si>
    <t xml:space="preserve">Isoform 1 of Zinc finger protein 326</t>
  </si>
  <si>
    <t xml:space="preserve">IPI00314507</t>
  </si>
  <si>
    <t xml:space="preserve">O88291</t>
  </si>
  <si>
    <t xml:space="preserve">Isoform Alpha of DNA ligase 3</t>
  </si>
  <si>
    <t xml:space="preserve">IPI00124272</t>
  </si>
  <si>
    <t xml:space="preserve">P97386</t>
  </si>
  <si>
    <t xml:space="preserve">Nuclear RNA export factor 1</t>
  </si>
  <si>
    <t xml:space="preserve">IPI00115588</t>
  </si>
  <si>
    <t xml:space="preserve">Q8BP60</t>
  </si>
  <si>
    <t xml:space="preserve">Isoform 2 of ATP-dependent RNA helicase A</t>
  </si>
  <si>
    <t xml:space="preserve">IPI00339468</t>
  </si>
  <si>
    <t xml:space="preserve">E9QNN1</t>
  </si>
  <si>
    <t xml:space="preserve">Putative oxidoreductase GLYR1</t>
  </si>
  <si>
    <t xml:space="preserve">IPI00111821</t>
  </si>
  <si>
    <t xml:space="preserve">Q922P9</t>
  </si>
  <si>
    <t xml:space="preserve">ATP-dependent RNA helicase DDX1</t>
  </si>
  <si>
    <t xml:space="preserve">IPI00127172</t>
  </si>
  <si>
    <t xml:space="preserve">Q3V1Z7</t>
  </si>
  <si>
    <t xml:space="preserve">IPI00653643</t>
  </si>
  <si>
    <t xml:space="preserve">Serine-arginine-rich splicing factor 9</t>
  </si>
  <si>
    <t xml:space="preserve">IPI00132340</t>
  </si>
  <si>
    <t xml:space="preserve">Q3TXM9</t>
  </si>
  <si>
    <t xml:space="preserve">Isoform 3 of Interleukin enhancer-binding factor 3</t>
  </si>
  <si>
    <t xml:space="preserve">IPI00130591</t>
  </si>
  <si>
    <t xml:space="preserve">Q9Z1X4</t>
  </si>
  <si>
    <t xml:space="preserve">Isoform 2 of Bcl-2-associated transcription factor 1</t>
  </si>
  <si>
    <t xml:space="preserve">IPI00169477</t>
  </si>
  <si>
    <t xml:space="preserve">Q8K019</t>
  </si>
  <si>
    <t xml:space="preserve">Nuclease-sensitive element-binding protein 1</t>
  </si>
  <si>
    <t xml:space="preserve">IPI00120886</t>
  </si>
  <si>
    <t xml:space="preserve">P62960</t>
  </si>
  <si>
    <t xml:space="preserve">Peptidyl-prolyl cis-trans isomerase NIMA-interacting 1</t>
  </si>
  <si>
    <t xml:space="preserve">IPI00132093</t>
  </si>
  <si>
    <t xml:space="preserve">Q3UTI7</t>
  </si>
  <si>
    <t xml:space="preserve">SAP domain-containing ribonucleoprotein</t>
  </si>
  <si>
    <t xml:space="preserve">IPI00133801</t>
  </si>
  <si>
    <t xml:space="preserve">B2RXM7</t>
  </si>
  <si>
    <t xml:space="preserve">IPI00128441</t>
  </si>
  <si>
    <t xml:space="preserve">F7B5B5</t>
  </si>
  <si>
    <t xml:space="preserve">mediator of DNA damage checkpoint protein 1</t>
  </si>
  <si>
    <t xml:space="preserve">IPI00753701</t>
  </si>
  <si>
    <t xml:space="preserve">E9QK89</t>
  </si>
  <si>
    <t xml:space="preserve">Activated RNA polymerase II transcriptional coactivator p15</t>
  </si>
  <si>
    <t xml:space="preserve">IPI00225633</t>
  </si>
  <si>
    <t xml:space="preserve">P11031</t>
  </si>
  <si>
    <t xml:space="preserve">14-3-3 protein zeta-delta</t>
  </si>
  <si>
    <t xml:space="preserve">IPI00116498</t>
  </si>
  <si>
    <t xml:space="preserve">P63101</t>
  </si>
  <si>
    <t xml:space="preserve">Spliceosome RNA helicase Bat1</t>
  </si>
  <si>
    <t xml:space="preserve">IPI00409462</t>
  </si>
  <si>
    <t xml:space="preserve">Q9Z1N5</t>
  </si>
  <si>
    <t xml:space="preserve">Heterogeneous nuclear ribonucleoprotein A-B</t>
  </si>
  <si>
    <t xml:space="preserve">IPI00117288</t>
  </si>
  <si>
    <t xml:space="preserve">Q544Z3</t>
  </si>
  <si>
    <t xml:space="preserve">Isoform 1 of RNA-binding protein with serine-rich domain 1</t>
  </si>
  <si>
    <t xml:space="preserve">IPI00462424</t>
  </si>
  <si>
    <t xml:space="preserve">Q99M28</t>
  </si>
  <si>
    <t xml:space="preserve">Isoform 2 of Friend of PRMT1 protein</t>
  </si>
  <si>
    <t xml:space="preserve">IPI00120174</t>
  </si>
  <si>
    <t xml:space="preserve">Q9DB03</t>
  </si>
  <si>
    <t xml:space="preserve">Heterogeneous nuclear ribonucleoprotein U</t>
  </si>
  <si>
    <t xml:space="preserve">IPI00458583</t>
  </si>
  <si>
    <t xml:space="preserve">O88568</t>
  </si>
  <si>
    <t xml:space="preserve">Isoform 1 of Serine-arginine-rich splicing factor 1</t>
  </si>
  <si>
    <t xml:space="preserve">IPI00420807</t>
  </si>
  <si>
    <t xml:space="preserve">Q6PDM2</t>
  </si>
  <si>
    <t xml:space="preserve">Cold-inducible RNA-binding protein</t>
  </si>
  <si>
    <t xml:space="preserve">IPI00121073</t>
  </si>
  <si>
    <t xml:space="preserve">P60824</t>
  </si>
  <si>
    <t xml:space="preserve">Exportin-2</t>
  </si>
  <si>
    <t xml:space="preserve">IPI00112414</t>
  </si>
  <si>
    <t xml:space="preserve">Q9ERK4</t>
  </si>
  <si>
    <t xml:space="preserve">60S ribosomal protein L18</t>
  </si>
  <si>
    <t xml:space="preserve">IPI00555113</t>
  </si>
  <si>
    <t xml:space="preserve">P35980</t>
  </si>
  <si>
    <t xml:space="preserve">Beta-catenin-like protein 1</t>
  </si>
  <si>
    <t xml:space="preserve">IPI00622716</t>
  </si>
  <si>
    <t xml:space="preserve">Q3UJX2</t>
  </si>
  <si>
    <t xml:space="preserve">Chromatin accessibility complex protein 1</t>
  </si>
  <si>
    <t xml:space="preserve">IPI00123267</t>
  </si>
  <si>
    <t xml:space="preserve">Q9JKP8</t>
  </si>
  <si>
    <t xml:space="preserve">L-asparaginase</t>
  </si>
  <si>
    <t xml:space="preserve">IPI00223875</t>
  </si>
  <si>
    <t xml:space="preserve">Q8C0M9</t>
  </si>
  <si>
    <t xml:space="preserve">RIKEN cDNA 1600027N09 gene</t>
  </si>
  <si>
    <t xml:space="preserve">IPI00720110</t>
  </si>
  <si>
    <t xml:space="preserve">Q2NL54</t>
  </si>
  <si>
    <t xml:space="preserve">SWI-SNF-related matrix-associated actin-dependent regulator of chromatin subfamily A member 5</t>
  </si>
  <si>
    <t xml:space="preserve">IPI00396739</t>
  </si>
  <si>
    <t xml:space="preserve">Q3U0F8</t>
  </si>
  <si>
    <t xml:space="preserve">Isoform 1 of RNA-binding protein 39</t>
  </si>
  <si>
    <t xml:space="preserve">IPI00127763</t>
  </si>
  <si>
    <t xml:space="preserve">Q8VH51</t>
  </si>
  <si>
    <t xml:space="preserve">Pre-mRNA branch site protein p14</t>
  </si>
  <si>
    <t xml:space="preserve">IPI00117687</t>
  </si>
  <si>
    <t xml:space="preserve">P59708</t>
  </si>
  <si>
    <t xml:space="preserve">thioredoxin reductase 3</t>
  </si>
  <si>
    <t xml:space="preserve">IPI00138866</t>
  </si>
  <si>
    <t xml:space="preserve">Heterogeneous nuclear ribonucleoprotein D-like</t>
  </si>
  <si>
    <t xml:space="preserve">IPI00129417</t>
  </si>
  <si>
    <t xml:space="preserve">F6VQH5</t>
  </si>
  <si>
    <t xml:space="preserve">high-mobility group (nonhistone chromosomal) protein 1-like 1</t>
  </si>
  <si>
    <t xml:space="preserve">IPI00875792</t>
  </si>
  <si>
    <t xml:space="preserve">Isoform 1 of UAP56-interacting factor</t>
  </si>
  <si>
    <t xml:space="preserve">IPI00462979</t>
  </si>
  <si>
    <t xml:space="preserve">Q91Z49</t>
  </si>
  <si>
    <t xml:space="preserve">heterogeneous nuclear ribonucleoprotein A0</t>
  </si>
  <si>
    <t xml:space="preserve">IPI00109813</t>
  </si>
  <si>
    <t xml:space="preserve">Q9CX86</t>
  </si>
  <si>
    <t xml:space="preserve">Isoform 1 of ATP-dependent RNA helicase DDX39</t>
  </si>
  <si>
    <t xml:space="preserve">IPI00123878</t>
  </si>
  <si>
    <t xml:space="preserve">Q3T9L0</t>
  </si>
  <si>
    <t xml:space="preserve">Small nuclear ribonucleoprotein G</t>
  </si>
  <si>
    <t xml:space="preserve">IPI00230150</t>
  </si>
  <si>
    <t xml:space="preserve">P62309</t>
  </si>
  <si>
    <t xml:space="preserve">U2 small nuclear ribonucleoprotein A'</t>
  </si>
  <si>
    <t xml:space="preserve">IPI00170008</t>
  </si>
  <si>
    <t xml:space="preserve">P57784</t>
  </si>
  <si>
    <t xml:space="preserve">Isoform 1 of DNA-binding protein A</t>
  </si>
  <si>
    <t xml:space="preserve">IPI00330591</t>
  </si>
  <si>
    <t xml:space="preserve">Q8BPG0</t>
  </si>
  <si>
    <t xml:space="preserve">ELAV-like protein 1</t>
  </si>
  <si>
    <t xml:space="preserve">IPI00466032</t>
  </si>
  <si>
    <t xml:space="preserve">Isoform 1 of Heterogeneous nuclear ribonucleoprotein D0</t>
  </si>
  <si>
    <t xml:space="preserve">IPI00330958</t>
  </si>
  <si>
    <t xml:space="preserve">Q60668</t>
  </si>
  <si>
    <t xml:space="preserve">Isoform Long of Serine-arginine-rich splicing factor 3</t>
  </si>
  <si>
    <t xml:space="preserve">IPI00129323</t>
  </si>
  <si>
    <t xml:space="preserve">P84104</t>
  </si>
  <si>
    <t xml:space="preserve">Nucleolar protein 16</t>
  </si>
  <si>
    <t xml:space="preserve">IPI00458704</t>
  </si>
  <si>
    <t xml:space="preserve">Q9CPT5</t>
  </si>
  <si>
    <t xml:space="preserve">Matrin-3</t>
  </si>
  <si>
    <t xml:space="preserve">IPI00453826</t>
  </si>
  <si>
    <t xml:space="preserve">Q3TZN1</t>
  </si>
  <si>
    <t xml:space="preserve">Isoform 1 of PC4 and SFRS1-interacting protein</t>
  </si>
  <si>
    <t xml:space="preserve">IPI00115257</t>
  </si>
  <si>
    <t xml:space="preserve">Q99LR4</t>
  </si>
  <si>
    <t xml:space="preserve">Isoform 1 of Heterogeneous nuclear ribonucleoprotein A3</t>
  </si>
  <si>
    <t xml:space="preserve">IPI00269661</t>
  </si>
  <si>
    <t xml:space="preserve">Q3UZG3</t>
  </si>
  <si>
    <t xml:space="preserve">Small nuclear ribonucleoprotein E</t>
  </si>
  <si>
    <t xml:space="preserve">IPI00133955</t>
  </si>
  <si>
    <t xml:space="preserve">P62305</t>
  </si>
  <si>
    <t xml:space="preserve">Isoform 1 of Heterogeneous nuclear ribonucleoprotein K</t>
  </si>
  <si>
    <t xml:space="preserve">IPI00223253</t>
  </si>
  <si>
    <t xml:space="preserve">Interleukin enhancer-binding factor 2</t>
  </si>
  <si>
    <t xml:space="preserve">IPI00318550</t>
  </si>
  <si>
    <t xml:space="preserve">Q3UXI9</t>
  </si>
  <si>
    <t xml:space="preserve">Small nuclear ribonucleoprotein Sm D2</t>
  </si>
  <si>
    <t xml:space="preserve">IPI00119220</t>
  </si>
  <si>
    <t xml:space="preserve">P62317</t>
  </si>
  <si>
    <t xml:space="preserve">Isoform 1 of Transformer-2 protein homolog beta</t>
  </si>
  <si>
    <t xml:space="preserve">IPI00139259</t>
  </si>
  <si>
    <t xml:space="preserve">P62996</t>
  </si>
  <si>
    <t xml:space="preserve">Splicing factor U2AF 65 kDa subunit</t>
  </si>
  <si>
    <t xml:space="preserve">IPI00113746</t>
  </si>
  <si>
    <t xml:space="preserve">P26369</t>
  </si>
  <si>
    <t xml:space="preserve">thyroid hormone receptor interactor 12</t>
  </si>
  <si>
    <t xml:space="preserve">IPI00623570</t>
  </si>
  <si>
    <t xml:space="preserve">O88380</t>
  </si>
  <si>
    <t xml:space="preserve">IPI00139168</t>
  </si>
  <si>
    <t xml:space="preserve">Q3TF18</t>
  </si>
  <si>
    <t xml:space="preserve">Isoform 2 of Myelin expression factor 2</t>
  </si>
  <si>
    <t xml:space="preserve">IPI00154084</t>
  </si>
  <si>
    <t xml:space="preserve">A7UQY4</t>
  </si>
  <si>
    <t xml:space="preserve">Y-box-binding protein 2</t>
  </si>
  <si>
    <t xml:space="preserve">IPI00896734</t>
  </si>
  <si>
    <t xml:space="preserve">B2RUF0</t>
  </si>
  <si>
    <t xml:space="preserve">Isoform 3 of Heterogeneous nuclear ribonucleoproteins A2-B1</t>
  </si>
  <si>
    <t xml:space="preserve">IPI00405058</t>
  </si>
  <si>
    <t xml:space="preserve">O88569</t>
  </si>
  <si>
    <t xml:space="preserve">Isoform 1 of Protein LLP homolog</t>
  </si>
  <si>
    <t xml:space="preserve">IPI00112043</t>
  </si>
  <si>
    <t xml:space="preserve">Q9D945</t>
  </si>
  <si>
    <t xml:space="preserve">Isoform 1 of U1 small nuclear ribonucleoprotein 70 kDa</t>
  </si>
  <si>
    <t xml:space="preserve">IPI00625105</t>
  </si>
  <si>
    <t xml:space="preserve">A2RS68</t>
  </si>
  <si>
    <t xml:space="preserve">Leucine-rich repeat and WD repeat-containing protein 1</t>
  </si>
  <si>
    <t xml:space="preserve">IPI00225459</t>
  </si>
  <si>
    <t xml:space="preserve">Q8BUI3</t>
  </si>
  <si>
    <t xml:space="preserve">Ubiquitin-conjugating enzyme E2 N</t>
  </si>
  <si>
    <t xml:space="preserve">IPI00165854</t>
  </si>
  <si>
    <t xml:space="preserve">A2RTT4</t>
  </si>
  <si>
    <t xml:space="preserve">Isoform 1 of Protein syndesmos</t>
  </si>
  <si>
    <t xml:space="preserve">IPI00133385</t>
  </si>
  <si>
    <t xml:space="preserve">Q8VHN8</t>
  </si>
  <si>
    <t xml:space="preserve">Importin subunit alpha-2</t>
  </si>
  <si>
    <t xml:space="preserve">IPI00124973</t>
  </si>
  <si>
    <t xml:space="preserve">P52293</t>
  </si>
  <si>
    <t xml:space="preserve">Isoform 1 of Low molecular weight phosphotyrosine protein phosphatase</t>
  </si>
  <si>
    <t xml:space="preserve">IPI00134135</t>
  </si>
  <si>
    <t xml:space="preserve">Q4VAI2</t>
  </si>
  <si>
    <t xml:space="preserve">U6 snRNA-associated Sm-like protein LSm6</t>
  </si>
  <si>
    <t xml:space="preserve">IPI00129873</t>
  </si>
  <si>
    <t xml:space="preserve">P62313</t>
  </si>
  <si>
    <t xml:space="preserve">Isoform 3 of Serine-arginine-rich splicing factor 10</t>
  </si>
  <si>
    <t xml:space="preserve">IPI00117232</t>
  </si>
  <si>
    <t xml:space="preserve">Q3UA07</t>
  </si>
  <si>
    <t xml:space="preserve">Putative uncharacterized protein ENSMUSP00000055939</t>
  </si>
  <si>
    <t xml:space="preserve">IPI00474144</t>
  </si>
  <si>
    <t xml:space="preserve">Lupus La protein homolog</t>
  </si>
  <si>
    <t xml:space="preserve">IPI00134300</t>
  </si>
  <si>
    <t xml:space="preserve">P32067</t>
  </si>
  <si>
    <t xml:space="preserve">Small nuclear ribonucleoprotein Sm D3</t>
  </si>
  <si>
    <t xml:space="preserve">IPI00119224</t>
  </si>
  <si>
    <t xml:space="preserve">P62320</t>
  </si>
  <si>
    <t xml:space="preserve">Acylphosphatase</t>
  </si>
  <si>
    <t xml:space="preserve">IPI00881291</t>
  </si>
  <si>
    <t xml:space="preserve">E9QJT5</t>
  </si>
  <si>
    <t xml:space="preserve">ubiquinone biosynthesis monooxygenase COQ6</t>
  </si>
  <si>
    <t xml:space="preserve">IPI00222526</t>
  </si>
  <si>
    <t xml:space="preserve">Q8R1S0</t>
  </si>
  <si>
    <t xml:space="preserve">Isoform 1 of Heterogeneous nuclear ribonucleoprotein M</t>
  </si>
  <si>
    <t xml:space="preserve">IPI00132443</t>
  </si>
  <si>
    <t xml:space="preserve">Q3TL61</t>
  </si>
  <si>
    <t xml:space="preserve">Histone deacetylase complex subunit SAP18</t>
  </si>
  <si>
    <t xml:space="preserve">IPI00115831</t>
  </si>
  <si>
    <t xml:space="preserve">D3Z2N9</t>
  </si>
  <si>
    <t xml:space="preserve">Splicing factor, proline- and glutamine-rich</t>
  </si>
  <si>
    <t xml:space="preserve">IPI00129430</t>
  </si>
  <si>
    <t xml:space="preserve">Q3TZL2</t>
  </si>
  <si>
    <t xml:space="preserve">Isoform 1 of Heterogeneous nuclear ribonucleoprotein F</t>
  </si>
  <si>
    <t xml:space="preserve">IPI00226073</t>
  </si>
  <si>
    <t xml:space="preserve">Q8R582</t>
  </si>
  <si>
    <t xml:space="preserve">Isoform 2 of Serine-arginine-rich splicing factor 7</t>
  </si>
  <si>
    <t xml:space="preserve">IPI00153743</t>
  </si>
  <si>
    <t xml:space="preserve">Q3THA6</t>
  </si>
  <si>
    <t xml:space="preserve">KH domain-containing, RNA-binding, signal transduction-associated protein 1</t>
  </si>
  <si>
    <t xml:space="preserve">IPI00458765</t>
  </si>
  <si>
    <t xml:space="preserve">Q60749</t>
  </si>
  <si>
    <t xml:space="preserve">Isoform Gamma-2 of Serine-threonine-protein phosphatase PP1-gamma catalytic subunit</t>
  </si>
  <si>
    <t xml:space="preserve">IPI00227773</t>
  </si>
  <si>
    <t xml:space="preserve">P63087</t>
  </si>
  <si>
    <t xml:space="preserve">RIKEN cDNA 1700029J11 gene</t>
  </si>
  <si>
    <t xml:space="preserve">IPI00113101</t>
  </si>
  <si>
    <t xml:space="preserve">A2APA5</t>
  </si>
  <si>
    <t xml:space="preserve">IPI00118523</t>
  </si>
  <si>
    <t xml:space="preserve">Q9DAE2</t>
  </si>
  <si>
    <t xml:space="preserve">Isoform 1 of Transcription intermediary factor 1-beta</t>
  </si>
  <si>
    <t xml:space="preserve">IPI00312128</t>
  </si>
  <si>
    <t xml:space="preserve">Q3UDN8</t>
  </si>
  <si>
    <t xml:space="preserve">arginine-serine-rich splicing factor 6</t>
  </si>
  <si>
    <t xml:space="preserve">IPI00310880</t>
  </si>
  <si>
    <t xml:space="preserve">Q3TWW8</t>
  </si>
  <si>
    <t xml:space="preserve">Isoform 1 of Probable ATP-dependent RNA helicase DDX17</t>
  </si>
  <si>
    <t xml:space="preserve">IPI00396797</t>
  </si>
  <si>
    <t xml:space="preserve">Q3TU25</t>
  </si>
  <si>
    <t xml:space="preserve">Heterogeneous nuclear ribonucleoprotein H</t>
  </si>
  <si>
    <t xml:space="preserve">IPI00133916</t>
  </si>
  <si>
    <t xml:space="preserve">O35737</t>
  </si>
  <si>
    <t xml:space="preserve">LanC-like protein 1</t>
  </si>
  <si>
    <t xml:space="preserve">IPI00131535</t>
  </si>
  <si>
    <t xml:space="preserve">O89112</t>
  </si>
  <si>
    <t xml:space="preserve">UPF0027 protein C22orf28 homolog</t>
  </si>
  <si>
    <t xml:space="preserve">IPI00116850</t>
  </si>
  <si>
    <t xml:space="preserve">Q3TJ01</t>
  </si>
  <si>
    <t xml:space="preserve">Small nuclear ribonucleoprotein-associated protein B</t>
  </si>
  <si>
    <t xml:space="preserve">IPI00114052</t>
  </si>
  <si>
    <t xml:space="preserve">P27048</t>
  </si>
  <si>
    <t xml:space="preserve">Isoform 1 of Centromere protein V</t>
  </si>
  <si>
    <t xml:space="preserve">IPI00318428</t>
  </si>
  <si>
    <t xml:space="preserve">Q9CXS4</t>
  </si>
  <si>
    <t xml:space="preserve">Isoform 1 of DAZ-associated protein 1</t>
  </si>
  <si>
    <t xml:space="preserve">IPI00406492</t>
  </si>
  <si>
    <t xml:space="preserve">Q9JII5</t>
  </si>
  <si>
    <t xml:space="preserve">Pumilio domain-containing protein C14orf21 homolog</t>
  </si>
  <si>
    <t xml:space="preserve">IPI00330623</t>
  </si>
  <si>
    <t xml:space="preserve">Q3U480</t>
  </si>
  <si>
    <t xml:space="preserve">Elongation factor 1-alpha 1</t>
  </si>
  <si>
    <t xml:space="preserve">IPI00307837</t>
  </si>
  <si>
    <t xml:space="preserve">P10126</t>
  </si>
  <si>
    <t xml:space="preserve">Cell growth-regulating nucleolar protein</t>
  </si>
  <si>
    <t xml:space="preserve">IPI00113232</t>
  </si>
  <si>
    <t xml:space="preserve">Q08288</t>
  </si>
  <si>
    <t xml:space="preserve">Isoform C1 of Heterogeneous nuclear ribonucleoproteins C1-C2</t>
  </si>
  <si>
    <t xml:space="preserve">IPI00223443</t>
  </si>
  <si>
    <t xml:space="preserve">Q9Z204</t>
  </si>
  <si>
    <t xml:space="preserve">Importin subunit beta-1</t>
  </si>
  <si>
    <t xml:space="preserve">IPI00323881</t>
  </si>
  <si>
    <t xml:space="preserve">P70168</t>
  </si>
  <si>
    <t xml:space="preserve">IPI00553777</t>
  </si>
  <si>
    <t xml:space="preserve">P49312</t>
  </si>
  <si>
    <t xml:space="preserve">UPF0568 protein C14orf166 homolog</t>
  </si>
  <si>
    <t xml:space="preserve">IPI00132456</t>
  </si>
  <si>
    <t xml:space="preserve">Q4VA29</t>
  </si>
  <si>
    <t xml:space="preserve">histone H1t</t>
  </si>
  <si>
    <t xml:space="preserve">IPI00319556</t>
  </si>
  <si>
    <t xml:space="preserve">Q07133</t>
  </si>
  <si>
    <t xml:space="preserve">Phosphoglycolate phosphatase</t>
  </si>
  <si>
    <t xml:space="preserve">IPI00380195</t>
  </si>
  <si>
    <t xml:space="preserve">Q5XK18</t>
  </si>
  <si>
    <t xml:space="preserve">Small ubiquitin-related modifier 2</t>
  </si>
  <si>
    <t xml:space="preserve">IPI00165706</t>
  </si>
  <si>
    <t xml:space="preserve">P61957</t>
  </si>
  <si>
    <t xml:space="preserve">bromodomain adjacent to zinc finger domain 1A</t>
  </si>
  <si>
    <t xml:space="preserve">IPI00461396</t>
  </si>
  <si>
    <t xml:space="preserve">Histone H2B type 1-F-J-L</t>
  </si>
  <si>
    <t xml:space="preserve">IPI00114642</t>
  </si>
  <si>
    <t xml:space="preserve">A0JLV3</t>
  </si>
  <si>
    <t xml:space="preserve">Probable ATP-dependent RNA helicase DDX5</t>
  </si>
  <si>
    <t xml:space="preserve">IPI00420363</t>
  </si>
  <si>
    <t xml:space="preserve">B1ARB9</t>
  </si>
  <si>
    <t xml:space="preserve">Ubiquitin-60S ribosomal protein L40</t>
  </si>
  <si>
    <t xml:space="preserve">IPI00138892</t>
  </si>
  <si>
    <t xml:space="preserve">Q66JP1</t>
  </si>
  <si>
    <t xml:space="preserve">Peptidyl-prolyl cis-trans isomerase</t>
  </si>
  <si>
    <t xml:space="preserve">IPI00554989</t>
  </si>
  <si>
    <t xml:space="preserve">P17742</t>
  </si>
  <si>
    <t xml:space="preserve">60S ribosomal protein L21</t>
  </si>
  <si>
    <t xml:space="preserve">IPI00315548</t>
  </si>
  <si>
    <t xml:space="preserve">Q9CQM8</t>
  </si>
  <si>
    <t xml:space="preserve">Isoform 1 of Hydroxyacylglutathione hydrolase, mitochondrial</t>
  </si>
  <si>
    <t xml:space="preserve">IPI00115866</t>
  </si>
  <si>
    <t xml:space="preserve">Q99KB8</t>
  </si>
  <si>
    <t xml:space="preserve">IPI00112004</t>
  </si>
  <si>
    <t xml:space="preserve">Q9CSS6</t>
  </si>
  <si>
    <t xml:space="preserve">60S ribosomal protein L4</t>
  </si>
  <si>
    <t xml:space="preserve">IPI00111412</t>
  </si>
  <si>
    <t xml:space="preserve">Q564E8</t>
  </si>
  <si>
    <t xml:space="preserve">General transcription factor IIE subunit 2</t>
  </si>
  <si>
    <t xml:space="preserve">IPI00331112</t>
  </si>
  <si>
    <t xml:space="preserve">Q9CWC4</t>
  </si>
  <si>
    <t xml:space="preserve">Isoform 2 of Peptidyl-prolyl cis-trans isomerase H</t>
  </si>
  <si>
    <t xml:space="preserve">IPI00133136</t>
  </si>
  <si>
    <t xml:space="preserve">Q3UWH9</t>
  </si>
  <si>
    <t xml:space="preserve">Lymphokine-activated killer T-cell-originated protein kinase</t>
  </si>
  <si>
    <t xml:space="preserve">IPI00467350</t>
  </si>
  <si>
    <t xml:space="preserve">Q9JJ78</t>
  </si>
  <si>
    <t xml:space="preserve">PWWP domain-containing protein MUM1</t>
  </si>
  <si>
    <t xml:space="preserve">IPI00463679</t>
  </si>
  <si>
    <t xml:space="preserve">Q6DID5</t>
  </si>
  <si>
    <t xml:space="preserve">protein mago nashi homolog 1-related</t>
  </si>
  <si>
    <t xml:space="preserve">IPI00132692</t>
  </si>
  <si>
    <t xml:space="preserve">Isoform 2 of Nipped-B-like protein</t>
  </si>
  <si>
    <t xml:space="preserve">IPI00357096</t>
  </si>
  <si>
    <t xml:space="preserve">Q05CI1</t>
  </si>
  <si>
    <t xml:space="preserve">nucleolar pre-ribosomal-associated protein 1</t>
  </si>
  <si>
    <t xml:space="preserve">IPI00668766</t>
  </si>
  <si>
    <t xml:space="preserve">E9PU96</t>
  </si>
  <si>
    <t xml:space="preserve">Sex comb on midleg-like 2</t>
  </si>
  <si>
    <t xml:space="preserve">IPI00467167</t>
  </si>
  <si>
    <t xml:space="preserve">B1AVB3</t>
  </si>
  <si>
    <t xml:space="preserve">FACT complex subunit SPT16</t>
  </si>
  <si>
    <t xml:space="preserve">IPI00120344</t>
  </si>
  <si>
    <t xml:space="preserve">Q920B9</t>
  </si>
  <si>
    <t xml:space="preserve">11 kDa protein</t>
  </si>
  <si>
    <t xml:space="preserve">IPI00329998</t>
  </si>
  <si>
    <t xml:space="preserve">Chromobox protein homolog 1</t>
  </si>
  <si>
    <t xml:space="preserve">IPI00129466</t>
  </si>
  <si>
    <t xml:space="preserve">P83917</t>
  </si>
  <si>
    <t xml:space="preserve">Chromobox protein homolog 3</t>
  </si>
  <si>
    <t xml:space="preserve">IPI00129468</t>
  </si>
  <si>
    <t xml:space="preserve">P23198</t>
  </si>
  <si>
    <t xml:space="preserve">Cleavage and polyadenylation specificity factor subunit 5</t>
  </si>
  <si>
    <t xml:space="preserve">IPI00132473</t>
  </si>
  <si>
    <t xml:space="preserve">Q9CQF3</t>
  </si>
  <si>
    <t xml:space="preserve">Isoform 1 of Poly(rC)-binding protein 2</t>
  </si>
  <si>
    <t xml:space="preserve">IPI00127707</t>
  </si>
  <si>
    <t xml:space="preserve">B2M1R7</t>
  </si>
  <si>
    <t xml:space="preserve">Isoform 2 of FACT complex subunit SSRP1</t>
  </si>
  <si>
    <t xml:space="preserve">IPI00407571</t>
  </si>
  <si>
    <t xml:space="preserve">Q08943</t>
  </si>
  <si>
    <t xml:space="preserve">Chromobox protein homolog 5</t>
  </si>
  <si>
    <t xml:space="preserve">IPI00123755</t>
  </si>
  <si>
    <t xml:space="preserve">Q61686</t>
  </si>
  <si>
    <t xml:space="preserve">Nucleophosmin</t>
  </si>
  <si>
    <t xml:space="preserve">IPI00127415</t>
  </si>
  <si>
    <t xml:space="preserve">Q3U536</t>
  </si>
  <si>
    <t xml:space="preserve">H-ACA ribonucleoprotein complex subunit 2</t>
  </si>
  <si>
    <t xml:space="preserve">IPI00133550</t>
  </si>
  <si>
    <t xml:space="preserve">Q9CRB2</t>
  </si>
  <si>
    <t xml:space="preserve">Poly(rC)-binding protein 1</t>
  </si>
  <si>
    <t xml:space="preserve">IPI00128904</t>
  </si>
  <si>
    <t xml:space="preserve">P60335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Arial"/>
      <family val="0"/>
    </font>
    <font>
      <b val="true"/>
      <sz val="12"/>
      <name val="Arial"/>
      <family val="0"/>
    </font>
    <font>
      <b val="true"/>
      <i val="true"/>
      <sz val="12"/>
      <name val="Arial"/>
      <family val="0"/>
    </font>
    <font>
      <b val="true"/>
      <i val="true"/>
      <vertAlign val="superscript"/>
      <sz val="12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6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1" activeCellId="0" sqref="B1:C1"/>
    </sheetView>
  </sheetViews>
  <sheetFormatPr defaultColWidth="11.0546875" defaultRowHeight="15" zeroHeight="false" outlineLevelRow="0" outlineLevelCol="0"/>
  <cols>
    <col collapsed="false" customWidth="true" hidden="false" outlineLevel="0" max="1" min="1" style="1" width="46.56"/>
    <col collapsed="false" customWidth="true" hidden="false" outlineLevel="0" max="2" min="2" style="2" width="16.56"/>
    <col collapsed="false" customWidth="true" hidden="false" outlineLevel="0" max="3" min="3" style="3" width="10.56"/>
    <col collapsed="false" customWidth="true" hidden="false" outlineLevel="0" max="4" min="4" style="2" width="13.7"/>
  </cols>
  <sheetData>
    <row r="1" s="7" customFormat="true" ht="30" hidden="false" customHeight="true" outlineLevel="0" collapsed="false">
      <c r="A1" s="4" t="s">
        <v>0</v>
      </c>
      <c r="B1" s="5" t="s">
        <v>1</v>
      </c>
      <c r="C1" s="5"/>
      <c r="D1" s="6" t="s">
        <v>2</v>
      </c>
      <c r="E1" s="6" t="s">
        <v>3</v>
      </c>
    </row>
    <row r="2" customFormat="false" ht="15" hidden="false" customHeight="false" outlineLevel="0" collapsed="false">
      <c r="A2" s="8" t="s">
        <v>4</v>
      </c>
      <c r="B2" s="8" t="s">
        <v>5</v>
      </c>
      <c r="C2" s="9" t="s">
        <v>6</v>
      </c>
      <c r="D2" s="8" t="n">
        <v>1.2573</v>
      </c>
      <c r="E2" s="8" t="n">
        <v>0</v>
      </c>
    </row>
    <row r="3" customFormat="false" ht="15" hidden="false" customHeight="false" outlineLevel="0" collapsed="false">
      <c r="A3" s="8" t="s">
        <v>7</v>
      </c>
      <c r="B3" s="8" t="s">
        <v>8</v>
      </c>
      <c r="C3" s="9" t="s">
        <v>9</v>
      </c>
      <c r="D3" s="8" t="n">
        <v>1.2573</v>
      </c>
      <c r="E3" s="8" t="n">
        <v>0</v>
      </c>
    </row>
    <row r="4" customFormat="false" ht="15" hidden="false" customHeight="false" outlineLevel="0" collapsed="false">
      <c r="A4" s="8" t="s">
        <v>10</v>
      </c>
      <c r="B4" s="8" t="s">
        <v>11</v>
      </c>
      <c r="C4" s="9" t="s">
        <v>12</v>
      </c>
      <c r="D4" s="8" t="n">
        <v>1.2573</v>
      </c>
      <c r="E4" s="8" t="n">
        <v>0</v>
      </c>
    </row>
    <row r="5" customFormat="false" ht="15" hidden="false" customHeight="false" outlineLevel="0" collapsed="false">
      <c r="A5" s="8" t="s">
        <v>13</v>
      </c>
      <c r="B5" s="8" t="s">
        <v>14</v>
      </c>
      <c r="C5" s="9" t="s">
        <v>15</v>
      </c>
      <c r="D5" s="8" t="n">
        <v>1.2573</v>
      </c>
      <c r="E5" s="8" t="n">
        <v>0</v>
      </c>
    </row>
    <row r="6" customFormat="false" ht="15" hidden="false" customHeight="false" outlineLevel="0" collapsed="false">
      <c r="A6" s="8" t="s">
        <v>16</v>
      </c>
      <c r="B6" s="8" t="s">
        <v>17</v>
      </c>
      <c r="C6" s="9" t="s">
        <v>18</v>
      </c>
      <c r="D6" s="8" t="n">
        <v>1.2573</v>
      </c>
      <c r="E6" s="8" t="n">
        <v>0</v>
      </c>
    </row>
    <row r="7" customFormat="false" ht="15" hidden="false" customHeight="false" outlineLevel="0" collapsed="false">
      <c r="A7" s="8" t="s">
        <v>19</v>
      </c>
      <c r="B7" s="8" t="s">
        <v>20</v>
      </c>
      <c r="C7" s="9" t="s">
        <v>21</v>
      </c>
      <c r="D7" s="8" t="n">
        <v>1.2573</v>
      </c>
      <c r="E7" s="8" t="n">
        <v>0</v>
      </c>
    </row>
    <row r="8" customFormat="false" ht="15" hidden="false" customHeight="false" outlineLevel="0" collapsed="false">
      <c r="A8" s="8" t="s">
        <v>22</v>
      </c>
      <c r="B8" s="8" t="s">
        <v>23</v>
      </c>
      <c r="C8" s="9" t="s">
        <v>24</v>
      </c>
      <c r="D8" s="8" t="n">
        <v>1.2573</v>
      </c>
      <c r="E8" s="8" t="n">
        <v>0</v>
      </c>
    </row>
    <row r="9" customFormat="false" ht="15" hidden="false" customHeight="false" outlineLevel="0" collapsed="false">
      <c r="A9" s="8" t="s">
        <v>25</v>
      </c>
      <c r="B9" s="8" t="s">
        <v>26</v>
      </c>
      <c r="C9" s="9" t="s">
        <v>27</v>
      </c>
      <c r="D9" s="8" t="n">
        <v>1.2573</v>
      </c>
      <c r="E9" s="8" t="n">
        <v>0</v>
      </c>
    </row>
    <row r="10" customFormat="false" ht="15" hidden="false" customHeight="false" outlineLevel="0" collapsed="false">
      <c r="A10" s="8" t="s">
        <v>28</v>
      </c>
      <c r="B10" s="8" t="s">
        <v>29</v>
      </c>
      <c r="C10" s="9" t="s">
        <v>30</v>
      </c>
      <c r="D10" s="8" t="n">
        <v>1.2573</v>
      </c>
      <c r="E10" s="8" t="n">
        <v>0</v>
      </c>
    </row>
    <row r="11" customFormat="false" ht="15" hidden="false" customHeight="false" outlineLevel="0" collapsed="false">
      <c r="A11" s="8" t="s">
        <v>31</v>
      </c>
      <c r="B11" s="8" t="s">
        <v>32</v>
      </c>
      <c r="C11" s="9" t="s">
        <v>33</v>
      </c>
      <c r="D11" s="8" t="n">
        <v>1.2573</v>
      </c>
      <c r="E11" s="8" t="n">
        <v>0</v>
      </c>
    </row>
    <row r="12" customFormat="false" ht="15" hidden="false" customHeight="false" outlineLevel="0" collapsed="false">
      <c r="A12" s="8" t="s">
        <v>34</v>
      </c>
      <c r="B12" s="8" t="s">
        <v>35</v>
      </c>
      <c r="C12" s="9" t="s">
        <v>36</v>
      </c>
      <c r="D12" s="8" t="n">
        <v>1.2573</v>
      </c>
      <c r="E12" s="8" t="n">
        <v>0</v>
      </c>
    </row>
    <row r="13" customFormat="false" ht="15" hidden="false" customHeight="false" outlineLevel="0" collapsed="false">
      <c r="A13" s="8" t="s">
        <v>37</v>
      </c>
      <c r="B13" s="8" t="s">
        <v>38</v>
      </c>
      <c r="C13" s="9" t="s">
        <v>39</v>
      </c>
      <c r="D13" s="8" t="n">
        <v>2.5147</v>
      </c>
      <c r="E13" s="8" t="n">
        <v>0</v>
      </c>
    </row>
    <row r="14" customFormat="false" ht="15" hidden="false" customHeight="false" outlineLevel="0" collapsed="false">
      <c r="A14" s="8" t="s">
        <v>40</v>
      </c>
      <c r="B14" s="8" t="s">
        <v>41</v>
      </c>
      <c r="C14" s="9" t="s">
        <v>42</v>
      </c>
      <c r="D14" s="8" t="n">
        <v>2.5147</v>
      </c>
      <c r="E14" s="8" t="n">
        <v>0</v>
      </c>
    </row>
    <row r="15" customFormat="false" ht="15" hidden="false" customHeight="false" outlineLevel="0" collapsed="false">
      <c r="A15" s="8" t="s">
        <v>43</v>
      </c>
      <c r="B15" s="8" t="s">
        <v>44</v>
      </c>
      <c r="C15" s="9" t="s">
        <v>45</v>
      </c>
      <c r="D15" s="8" t="n">
        <v>2.5147</v>
      </c>
      <c r="E15" s="8" t="n">
        <v>0</v>
      </c>
    </row>
    <row r="16" customFormat="false" ht="15" hidden="false" customHeight="false" outlineLevel="0" collapsed="false">
      <c r="A16" s="8" t="s">
        <v>46</v>
      </c>
      <c r="B16" s="8" t="s">
        <v>47</v>
      </c>
      <c r="C16" s="9" t="s">
        <v>48</v>
      </c>
      <c r="D16" s="8" t="n">
        <v>2.5147</v>
      </c>
      <c r="E16" s="8" t="n">
        <v>0</v>
      </c>
    </row>
    <row r="17" customFormat="false" ht="15" hidden="false" customHeight="false" outlineLevel="0" collapsed="false">
      <c r="A17" s="8" t="s">
        <v>49</v>
      </c>
      <c r="B17" s="8" t="s">
        <v>50</v>
      </c>
      <c r="C17" s="9" t="s">
        <v>51</v>
      </c>
      <c r="D17" s="8" t="n">
        <v>2.5147</v>
      </c>
      <c r="E17" s="8" t="n">
        <v>0</v>
      </c>
    </row>
    <row r="18" customFormat="false" ht="15" hidden="false" customHeight="false" outlineLevel="0" collapsed="false">
      <c r="A18" s="8" t="s">
        <v>52</v>
      </c>
      <c r="B18" s="8" t="s">
        <v>53</v>
      </c>
      <c r="C18" s="9" t="s">
        <v>54</v>
      </c>
      <c r="D18" s="8" t="n">
        <v>2.5147</v>
      </c>
      <c r="E18" s="8" t="n">
        <v>0</v>
      </c>
    </row>
    <row r="19" customFormat="false" ht="15" hidden="false" customHeight="false" outlineLevel="0" collapsed="false">
      <c r="A19" s="8" t="s">
        <v>55</v>
      </c>
      <c r="B19" s="8" t="s">
        <v>56</v>
      </c>
      <c r="C19" s="9" t="s">
        <v>57</v>
      </c>
      <c r="D19" s="8" t="n">
        <v>2.5147</v>
      </c>
      <c r="E19" s="8" t="n">
        <v>0</v>
      </c>
    </row>
    <row r="20" customFormat="false" ht="30" hidden="false" customHeight="false" outlineLevel="0" collapsed="false">
      <c r="A20" s="8" t="s">
        <v>58</v>
      </c>
      <c r="B20" s="8" t="s">
        <v>59</v>
      </c>
      <c r="C20" s="9" t="s">
        <v>60</v>
      </c>
      <c r="D20" s="8" t="n">
        <v>2.5147</v>
      </c>
      <c r="E20" s="8" t="n">
        <v>0</v>
      </c>
    </row>
    <row r="21" customFormat="false" ht="15" hidden="false" customHeight="false" outlineLevel="0" collapsed="false">
      <c r="A21" s="8" t="s">
        <v>61</v>
      </c>
      <c r="B21" s="8" t="s">
        <v>62</v>
      </c>
      <c r="C21" s="9" t="s">
        <v>63</v>
      </c>
      <c r="D21" s="8" t="n">
        <v>2.5147</v>
      </c>
      <c r="E21" s="8" t="n">
        <v>0</v>
      </c>
    </row>
    <row r="22" customFormat="false" ht="15" hidden="false" customHeight="false" outlineLevel="0" collapsed="false">
      <c r="A22" s="8" t="s">
        <v>64</v>
      </c>
      <c r="B22" s="8" t="s">
        <v>65</v>
      </c>
      <c r="C22" s="9" t="s">
        <v>66</v>
      </c>
      <c r="D22" s="8" t="n">
        <v>2.5147</v>
      </c>
      <c r="E22" s="8" t="n">
        <v>0</v>
      </c>
    </row>
    <row r="23" customFormat="false" ht="15" hidden="false" customHeight="false" outlineLevel="0" collapsed="false">
      <c r="A23" s="8" t="s">
        <v>67</v>
      </c>
      <c r="B23" s="8" t="s">
        <v>68</v>
      </c>
      <c r="C23" s="9" t="s">
        <v>69</v>
      </c>
      <c r="D23" s="8" t="n">
        <v>2.5147</v>
      </c>
      <c r="E23" s="8" t="n">
        <v>0</v>
      </c>
    </row>
    <row r="24" customFormat="false" ht="15" hidden="false" customHeight="false" outlineLevel="0" collapsed="false">
      <c r="A24" s="8" t="s">
        <v>70</v>
      </c>
      <c r="B24" s="8" t="s">
        <v>71</v>
      </c>
      <c r="C24" s="9" t="s">
        <v>72</v>
      </c>
      <c r="D24" s="8" t="n">
        <v>2.5147</v>
      </c>
      <c r="E24" s="8" t="n">
        <v>0</v>
      </c>
    </row>
    <row r="25" customFormat="false" ht="15" hidden="false" customHeight="false" outlineLevel="0" collapsed="false">
      <c r="A25" s="8" t="s">
        <v>73</v>
      </c>
      <c r="B25" s="8" t="s">
        <v>74</v>
      </c>
      <c r="C25" s="9" t="s">
        <v>75</v>
      </c>
      <c r="D25" s="8" t="n">
        <v>2.5147</v>
      </c>
      <c r="E25" s="8" t="n">
        <v>0</v>
      </c>
    </row>
    <row r="26" customFormat="false" ht="15" hidden="false" customHeight="false" outlineLevel="0" collapsed="false">
      <c r="A26" s="8" t="s">
        <v>22</v>
      </c>
      <c r="B26" s="8" t="s">
        <v>76</v>
      </c>
      <c r="C26" s="9" t="s">
        <v>77</v>
      </c>
      <c r="D26" s="8" t="n">
        <v>2.5147</v>
      </c>
      <c r="E26" s="8" t="n">
        <v>0</v>
      </c>
    </row>
    <row r="27" customFormat="false" ht="15" hidden="false" customHeight="false" outlineLevel="0" collapsed="false">
      <c r="A27" s="8" t="s">
        <v>78</v>
      </c>
      <c r="B27" s="8" t="s">
        <v>79</v>
      </c>
      <c r="C27" s="9" t="s">
        <v>80</v>
      </c>
      <c r="D27" s="8" t="n">
        <v>2.5147</v>
      </c>
      <c r="E27" s="8" t="n">
        <v>0</v>
      </c>
    </row>
    <row r="28" customFormat="false" ht="15" hidden="false" customHeight="false" outlineLevel="0" collapsed="false">
      <c r="A28" s="8" t="s">
        <v>81</v>
      </c>
      <c r="B28" s="8" t="s">
        <v>82</v>
      </c>
      <c r="C28" s="9" t="s">
        <v>83</v>
      </c>
      <c r="D28" s="8" t="n">
        <v>2.5147</v>
      </c>
      <c r="E28" s="8" t="n">
        <v>0</v>
      </c>
    </row>
    <row r="29" customFormat="false" ht="15" hidden="false" customHeight="false" outlineLevel="0" collapsed="false">
      <c r="A29" s="8" t="s">
        <v>84</v>
      </c>
      <c r="B29" s="8" t="s">
        <v>85</v>
      </c>
      <c r="C29" s="9" t="s">
        <v>86</v>
      </c>
      <c r="D29" s="8" t="n">
        <v>2.5147</v>
      </c>
      <c r="E29" s="8" t="n">
        <v>0</v>
      </c>
    </row>
    <row r="30" customFormat="false" ht="15" hidden="false" customHeight="false" outlineLevel="0" collapsed="false">
      <c r="A30" s="8" t="s">
        <v>87</v>
      </c>
      <c r="B30" s="8" t="s">
        <v>88</v>
      </c>
      <c r="C30" s="9" t="s">
        <v>89</v>
      </c>
      <c r="D30" s="8" t="n">
        <v>3.772</v>
      </c>
      <c r="E30" s="8" t="n">
        <v>0</v>
      </c>
    </row>
    <row r="31" customFormat="false" ht="15" hidden="false" customHeight="false" outlineLevel="0" collapsed="false">
      <c r="A31" s="8" t="s">
        <v>90</v>
      </c>
      <c r="B31" s="8" t="s">
        <v>91</v>
      </c>
      <c r="C31" s="9" t="s">
        <v>92</v>
      </c>
      <c r="D31" s="8" t="n">
        <v>3.772</v>
      </c>
      <c r="E31" s="8" t="n">
        <v>0</v>
      </c>
    </row>
    <row r="32" customFormat="false" ht="15" hidden="false" customHeight="false" outlineLevel="0" collapsed="false">
      <c r="A32" s="8" t="s">
        <v>93</v>
      </c>
      <c r="B32" s="8" t="s">
        <v>94</v>
      </c>
      <c r="C32" s="9" t="s">
        <v>95</v>
      </c>
      <c r="D32" s="8" t="n">
        <v>3.772</v>
      </c>
      <c r="E32" s="8" t="n">
        <v>0</v>
      </c>
    </row>
    <row r="33" customFormat="false" ht="15" hidden="false" customHeight="false" outlineLevel="0" collapsed="false">
      <c r="A33" s="8" t="s">
        <v>96</v>
      </c>
      <c r="B33" s="8" t="s">
        <v>97</v>
      </c>
      <c r="C33" s="9" t="s">
        <v>98</v>
      </c>
      <c r="D33" s="8" t="n">
        <v>3.772</v>
      </c>
      <c r="E33" s="8" t="n">
        <v>0</v>
      </c>
    </row>
    <row r="34" customFormat="false" ht="15" hidden="false" customHeight="false" outlineLevel="0" collapsed="false">
      <c r="A34" s="8" t="s">
        <v>99</v>
      </c>
      <c r="B34" s="8" t="s">
        <v>100</v>
      </c>
      <c r="C34" s="9" t="s">
        <v>101</v>
      </c>
      <c r="D34" s="8" t="n">
        <v>3.772</v>
      </c>
      <c r="E34" s="8" t="n">
        <v>0</v>
      </c>
    </row>
    <row r="35" customFormat="false" ht="15" hidden="false" customHeight="false" outlineLevel="0" collapsed="false">
      <c r="A35" s="8" t="s">
        <v>102</v>
      </c>
      <c r="B35" s="8" t="s">
        <v>103</v>
      </c>
      <c r="C35" s="9" t="s">
        <v>104</v>
      </c>
      <c r="D35" s="8" t="n">
        <v>3.772</v>
      </c>
      <c r="E35" s="8" t="n">
        <v>0</v>
      </c>
    </row>
    <row r="36" customFormat="false" ht="15" hidden="false" customHeight="false" outlineLevel="0" collapsed="false">
      <c r="A36" s="8" t="s">
        <v>22</v>
      </c>
      <c r="B36" s="8" t="s">
        <v>105</v>
      </c>
      <c r="C36" s="9" t="s">
        <v>106</v>
      </c>
      <c r="D36" s="8" t="n">
        <v>3.772</v>
      </c>
      <c r="E36" s="8" t="n">
        <v>0</v>
      </c>
    </row>
    <row r="37" customFormat="false" ht="15" hidden="false" customHeight="false" outlineLevel="0" collapsed="false">
      <c r="A37" s="8" t="s">
        <v>107</v>
      </c>
      <c r="B37" s="8" t="s">
        <v>108</v>
      </c>
      <c r="C37" s="9" t="e">
        <f aca="false">NA()</f>
        <v>#N/A</v>
      </c>
      <c r="D37" s="8" t="n">
        <v>3.772</v>
      </c>
      <c r="E37" s="8" t="n">
        <v>0</v>
      </c>
    </row>
    <row r="38" customFormat="false" ht="15" hidden="false" customHeight="false" outlineLevel="0" collapsed="false">
      <c r="A38" s="8" t="s">
        <v>109</v>
      </c>
      <c r="B38" s="8" t="s">
        <v>110</v>
      </c>
      <c r="C38" s="9" t="s">
        <v>111</v>
      </c>
      <c r="D38" s="8" t="n">
        <v>3.772</v>
      </c>
      <c r="E38" s="8" t="n">
        <v>0</v>
      </c>
    </row>
    <row r="39" customFormat="false" ht="15" hidden="false" customHeight="false" outlineLevel="0" collapsed="false">
      <c r="A39" s="8" t="s">
        <v>112</v>
      </c>
      <c r="B39" s="8" t="s">
        <v>113</v>
      </c>
      <c r="C39" s="9" t="s">
        <v>114</v>
      </c>
      <c r="D39" s="8" t="n">
        <v>5.0293</v>
      </c>
      <c r="E39" s="8" t="n">
        <v>0</v>
      </c>
    </row>
    <row r="40" customFormat="false" ht="15" hidden="false" customHeight="false" outlineLevel="0" collapsed="false">
      <c r="A40" s="8" t="s">
        <v>115</v>
      </c>
      <c r="B40" s="8" t="s">
        <v>116</v>
      </c>
      <c r="C40" s="9" t="s">
        <v>117</v>
      </c>
      <c r="D40" s="8" t="n">
        <v>5.0293</v>
      </c>
      <c r="E40" s="8" t="n">
        <v>0</v>
      </c>
    </row>
    <row r="41" customFormat="false" ht="15" hidden="false" customHeight="false" outlineLevel="0" collapsed="false">
      <c r="A41" s="8" t="s">
        <v>118</v>
      </c>
      <c r="B41" s="8" t="s">
        <v>119</v>
      </c>
      <c r="C41" s="9" t="s">
        <v>120</v>
      </c>
      <c r="D41" s="8" t="n">
        <v>5.0293</v>
      </c>
      <c r="E41" s="8" t="n">
        <v>0</v>
      </c>
    </row>
    <row r="42" customFormat="false" ht="15" hidden="false" customHeight="false" outlineLevel="0" collapsed="false">
      <c r="A42" s="8" t="s">
        <v>121</v>
      </c>
      <c r="B42" s="8" t="s">
        <v>122</v>
      </c>
      <c r="C42" s="9" t="s">
        <v>123</v>
      </c>
      <c r="D42" s="8" t="n">
        <v>5.0293</v>
      </c>
      <c r="E42" s="8" t="n">
        <v>0</v>
      </c>
    </row>
    <row r="43" customFormat="false" ht="15" hidden="false" customHeight="false" outlineLevel="0" collapsed="false">
      <c r="A43" s="8" t="s">
        <v>124</v>
      </c>
      <c r="B43" s="8" t="s">
        <v>125</v>
      </c>
      <c r="C43" s="9" t="s">
        <v>126</v>
      </c>
      <c r="D43" s="8" t="n">
        <v>5.0293</v>
      </c>
      <c r="E43" s="8" t="n">
        <v>0</v>
      </c>
    </row>
    <row r="44" customFormat="false" ht="15" hidden="false" customHeight="false" outlineLevel="0" collapsed="false">
      <c r="A44" s="8" t="s">
        <v>127</v>
      </c>
      <c r="B44" s="8" t="s">
        <v>128</v>
      </c>
      <c r="C44" s="9" t="s">
        <v>129</v>
      </c>
      <c r="D44" s="8" t="n">
        <v>5.0293</v>
      </c>
      <c r="E44" s="8" t="n">
        <v>0</v>
      </c>
    </row>
    <row r="45" customFormat="false" ht="15" hidden="false" customHeight="false" outlineLevel="0" collapsed="false">
      <c r="A45" s="8" t="s">
        <v>130</v>
      </c>
      <c r="B45" s="8" t="s">
        <v>131</v>
      </c>
      <c r="C45" s="9" t="s">
        <v>132</v>
      </c>
      <c r="D45" s="8" t="n">
        <v>6.2866</v>
      </c>
      <c r="E45" s="8" t="n">
        <v>0</v>
      </c>
    </row>
    <row r="46" customFormat="false" ht="15" hidden="false" customHeight="false" outlineLevel="0" collapsed="false">
      <c r="A46" s="8" t="s">
        <v>133</v>
      </c>
      <c r="B46" s="8" t="s">
        <v>134</v>
      </c>
      <c r="C46" s="9" t="s">
        <v>135</v>
      </c>
      <c r="D46" s="8" t="n">
        <v>6.2866</v>
      </c>
      <c r="E46" s="8" t="n">
        <v>0</v>
      </c>
    </row>
    <row r="47" customFormat="false" ht="15" hidden="false" customHeight="false" outlineLevel="0" collapsed="false">
      <c r="A47" s="8" t="s">
        <v>136</v>
      </c>
      <c r="B47" s="8" t="s">
        <v>137</v>
      </c>
      <c r="C47" s="9" t="s">
        <v>138</v>
      </c>
      <c r="D47" s="8" t="n">
        <v>6.2866</v>
      </c>
      <c r="E47" s="8" t="n">
        <v>0</v>
      </c>
    </row>
    <row r="48" customFormat="false" ht="15" hidden="false" customHeight="false" outlineLevel="0" collapsed="false">
      <c r="A48" s="8" t="s">
        <v>139</v>
      </c>
      <c r="B48" s="8" t="s">
        <v>140</v>
      </c>
      <c r="C48" s="9" t="s">
        <v>141</v>
      </c>
      <c r="D48" s="8" t="n">
        <v>6.2866</v>
      </c>
      <c r="E48" s="8" t="n">
        <v>0</v>
      </c>
    </row>
    <row r="49" customFormat="false" ht="15" hidden="false" customHeight="false" outlineLevel="0" collapsed="false">
      <c r="A49" s="8" t="s">
        <v>142</v>
      </c>
      <c r="B49" s="8" t="s">
        <v>143</v>
      </c>
      <c r="C49" s="9" t="e">
        <f aca="false">NA()</f>
        <v>#N/A</v>
      </c>
      <c r="D49" s="8" t="n">
        <v>6.2866</v>
      </c>
      <c r="E49" s="8" t="n">
        <v>0</v>
      </c>
    </row>
    <row r="50" customFormat="false" ht="15" hidden="false" customHeight="false" outlineLevel="0" collapsed="false">
      <c r="A50" s="8" t="s">
        <v>144</v>
      </c>
      <c r="B50" s="8" t="s">
        <v>145</v>
      </c>
      <c r="C50" s="9" t="s">
        <v>146</v>
      </c>
      <c r="D50" s="8" t="n">
        <v>6.2866</v>
      </c>
      <c r="E50" s="8" t="n">
        <v>0</v>
      </c>
    </row>
    <row r="51" customFormat="false" ht="15" hidden="false" customHeight="false" outlineLevel="0" collapsed="false">
      <c r="A51" s="8" t="s">
        <v>147</v>
      </c>
      <c r="B51" s="8" t="s">
        <v>148</v>
      </c>
      <c r="C51" s="9" t="e">
        <f aca="false">NA()</f>
        <v>#N/A</v>
      </c>
      <c r="D51" s="8" t="n">
        <v>6.2866</v>
      </c>
      <c r="E51" s="8" t="n">
        <v>0</v>
      </c>
    </row>
    <row r="52" customFormat="false" ht="15" hidden="false" customHeight="false" outlineLevel="0" collapsed="false">
      <c r="A52" s="8" t="s">
        <v>149</v>
      </c>
      <c r="B52" s="8" t="s">
        <v>150</v>
      </c>
      <c r="C52" s="9" t="s">
        <v>151</v>
      </c>
      <c r="D52" s="8" t="n">
        <v>7.544</v>
      </c>
      <c r="E52" s="8" t="n">
        <v>0</v>
      </c>
    </row>
    <row r="53" customFormat="false" ht="15" hidden="false" customHeight="false" outlineLevel="0" collapsed="false">
      <c r="A53" s="8" t="s">
        <v>152</v>
      </c>
      <c r="B53" s="8" t="s">
        <v>153</v>
      </c>
      <c r="C53" s="9" t="s">
        <v>154</v>
      </c>
      <c r="D53" s="8" t="n">
        <v>7.544</v>
      </c>
      <c r="E53" s="8" t="n">
        <v>0</v>
      </c>
    </row>
    <row r="54" customFormat="false" ht="15" hidden="false" customHeight="false" outlineLevel="0" collapsed="false">
      <c r="A54" s="8" t="s">
        <v>155</v>
      </c>
      <c r="B54" s="8" t="s">
        <v>156</v>
      </c>
      <c r="C54" s="9" t="s">
        <v>157</v>
      </c>
      <c r="D54" s="8" t="n">
        <v>7.544</v>
      </c>
      <c r="E54" s="8" t="n">
        <v>0</v>
      </c>
    </row>
    <row r="55" customFormat="false" ht="15" hidden="false" customHeight="false" outlineLevel="0" collapsed="false">
      <c r="A55" s="8" t="s">
        <v>158</v>
      </c>
      <c r="B55" s="8" t="s">
        <v>159</v>
      </c>
      <c r="C55" s="9" t="s">
        <v>160</v>
      </c>
      <c r="D55" s="8" t="n">
        <v>7.544</v>
      </c>
      <c r="E55" s="8" t="n">
        <v>0</v>
      </c>
    </row>
    <row r="56" customFormat="false" ht="15" hidden="false" customHeight="false" outlineLevel="0" collapsed="false">
      <c r="A56" s="8" t="s">
        <v>161</v>
      </c>
      <c r="B56" s="8" t="s">
        <v>162</v>
      </c>
      <c r="C56" s="9" t="s">
        <v>163</v>
      </c>
      <c r="D56" s="8" t="n">
        <v>7.544</v>
      </c>
      <c r="E56" s="8" t="n">
        <v>0</v>
      </c>
    </row>
    <row r="57" customFormat="false" ht="15" hidden="false" customHeight="false" outlineLevel="0" collapsed="false">
      <c r="A57" s="8" t="s">
        <v>164</v>
      </c>
      <c r="B57" s="8" t="s">
        <v>165</v>
      </c>
      <c r="C57" s="9" t="s">
        <v>166</v>
      </c>
      <c r="D57" s="8" t="n">
        <v>7.544</v>
      </c>
      <c r="E57" s="8" t="n">
        <v>0</v>
      </c>
    </row>
    <row r="58" customFormat="false" ht="15" hidden="false" customHeight="false" outlineLevel="0" collapsed="false">
      <c r="A58" s="8" t="s">
        <v>167</v>
      </c>
      <c r="B58" s="8" t="s">
        <v>168</v>
      </c>
      <c r="C58" s="9" t="s">
        <v>169</v>
      </c>
      <c r="D58" s="8" t="n">
        <v>7.544</v>
      </c>
      <c r="E58" s="8" t="n">
        <v>0</v>
      </c>
    </row>
    <row r="59" customFormat="false" ht="15" hidden="false" customHeight="false" outlineLevel="0" collapsed="false">
      <c r="A59" s="8" t="s">
        <v>170</v>
      </c>
      <c r="B59" s="8" t="s">
        <v>171</v>
      </c>
      <c r="C59" s="9" t="s">
        <v>172</v>
      </c>
      <c r="D59" s="8" t="n">
        <v>7.544</v>
      </c>
      <c r="E59" s="8" t="n">
        <v>0</v>
      </c>
    </row>
    <row r="60" customFormat="false" ht="15" hidden="false" customHeight="false" outlineLevel="0" collapsed="false">
      <c r="A60" s="8" t="s">
        <v>173</v>
      </c>
      <c r="B60" s="8" t="s">
        <v>174</v>
      </c>
      <c r="C60" s="9" t="s">
        <v>175</v>
      </c>
      <c r="D60" s="8" t="n">
        <v>7.544</v>
      </c>
      <c r="E60" s="8" t="n">
        <v>0</v>
      </c>
    </row>
    <row r="61" customFormat="false" ht="15" hidden="false" customHeight="false" outlineLevel="0" collapsed="false">
      <c r="A61" s="8" t="s">
        <v>176</v>
      </c>
      <c r="B61" s="8" t="s">
        <v>177</v>
      </c>
      <c r="C61" s="9" t="e">
        <f aca="false">NA()</f>
        <v>#N/A</v>
      </c>
      <c r="D61" s="8" t="n">
        <v>8.8013</v>
      </c>
      <c r="E61" s="8" t="n">
        <v>0</v>
      </c>
    </row>
    <row r="62" customFormat="false" ht="15" hidden="false" customHeight="false" outlineLevel="0" collapsed="false">
      <c r="A62" s="8" t="s">
        <v>178</v>
      </c>
      <c r="B62" s="8" t="s">
        <v>179</v>
      </c>
      <c r="C62" s="9" t="s">
        <v>180</v>
      </c>
      <c r="D62" s="8" t="n">
        <v>8.8013</v>
      </c>
      <c r="E62" s="8" t="n">
        <v>0</v>
      </c>
    </row>
    <row r="63" customFormat="false" ht="15" hidden="false" customHeight="false" outlineLevel="0" collapsed="false">
      <c r="A63" s="8" t="s">
        <v>181</v>
      </c>
      <c r="B63" s="8" t="s">
        <v>182</v>
      </c>
      <c r="C63" s="9" t="s">
        <v>183</v>
      </c>
      <c r="D63" s="8" t="n">
        <v>8.8013</v>
      </c>
      <c r="E63" s="8" t="n">
        <v>0</v>
      </c>
    </row>
    <row r="64" customFormat="false" ht="15" hidden="false" customHeight="false" outlineLevel="0" collapsed="false">
      <c r="A64" s="8" t="s">
        <v>22</v>
      </c>
      <c r="B64" s="8" t="s">
        <v>184</v>
      </c>
      <c r="C64" s="9" t="s">
        <v>185</v>
      </c>
      <c r="D64" s="8" t="n">
        <v>8.8013</v>
      </c>
      <c r="E64" s="8" t="n">
        <v>0</v>
      </c>
    </row>
    <row r="65" customFormat="false" ht="15" hidden="false" customHeight="false" outlineLevel="0" collapsed="false">
      <c r="A65" s="8" t="s">
        <v>186</v>
      </c>
      <c r="B65" s="8" t="s">
        <v>187</v>
      </c>
      <c r="C65" s="9" t="s">
        <v>188</v>
      </c>
      <c r="D65" s="8" t="n">
        <v>8.8013</v>
      </c>
      <c r="E65" s="8" t="n">
        <v>0</v>
      </c>
    </row>
    <row r="66" customFormat="false" ht="15" hidden="false" customHeight="false" outlineLevel="0" collapsed="false">
      <c r="A66" s="8" t="s">
        <v>189</v>
      </c>
      <c r="B66" s="8" t="s">
        <v>190</v>
      </c>
      <c r="C66" s="9" t="s">
        <v>191</v>
      </c>
      <c r="D66" s="8" t="n">
        <v>8.8013</v>
      </c>
      <c r="E66" s="8" t="n">
        <v>0</v>
      </c>
    </row>
    <row r="67" customFormat="false" ht="15" hidden="false" customHeight="false" outlineLevel="0" collapsed="false">
      <c r="A67" s="8" t="s">
        <v>192</v>
      </c>
      <c r="B67" s="8" t="s">
        <v>193</v>
      </c>
      <c r="C67" s="9" t="s">
        <v>194</v>
      </c>
      <c r="D67" s="8" t="n">
        <v>10.059</v>
      </c>
      <c r="E67" s="8" t="n">
        <v>0</v>
      </c>
    </row>
    <row r="68" customFormat="false" ht="15" hidden="false" customHeight="false" outlineLevel="0" collapsed="false">
      <c r="A68" s="8" t="s">
        <v>22</v>
      </c>
      <c r="B68" s="8" t="s">
        <v>195</v>
      </c>
      <c r="C68" s="9" t="s">
        <v>196</v>
      </c>
      <c r="D68" s="8" t="n">
        <v>10.059</v>
      </c>
      <c r="E68" s="8" t="n">
        <v>0</v>
      </c>
    </row>
    <row r="69" customFormat="false" ht="15" hidden="false" customHeight="false" outlineLevel="0" collapsed="false">
      <c r="A69" s="8" t="s">
        <v>197</v>
      </c>
      <c r="B69" s="8" t="s">
        <v>198</v>
      </c>
      <c r="C69" s="9" t="s">
        <v>199</v>
      </c>
      <c r="D69" s="8" t="n">
        <v>11.316</v>
      </c>
      <c r="E69" s="8" t="n">
        <v>0</v>
      </c>
    </row>
    <row r="70" customFormat="false" ht="15" hidden="false" customHeight="false" outlineLevel="0" collapsed="false">
      <c r="A70" s="8" t="s">
        <v>200</v>
      </c>
      <c r="B70" s="8" t="s">
        <v>201</v>
      </c>
      <c r="C70" s="9" t="s">
        <v>202</v>
      </c>
      <c r="D70" s="8" t="n">
        <v>11.316</v>
      </c>
      <c r="E70" s="8" t="n">
        <v>0</v>
      </c>
    </row>
    <row r="71" customFormat="false" ht="15" hidden="false" customHeight="false" outlineLevel="0" collapsed="false">
      <c r="A71" s="8" t="s">
        <v>203</v>
      </c>
      <c r="B71" s="8" t="s">
        <v>204</v>
      </c>
      <c r="C71" s="9" t="e">
        <f aca="false">NA()</f>
        <v>#N/A</v>
      </c>
      <c r="D71" s="8" t="n">
        <v>11.316</v>
      </c>
      <c r="E71" s="8" t="n">
        <v>0</v>
      </c>
    </row>
    <row r="72" customFormat="false" ht="15" hidden="false" customHeight="false" outlineLevel="0" collapsed="false">
      <c r="A72" s="8" t="s">
        <v>205</v>
      </c>
      <c r="B72" s="8" t="s">
        <v>206</v>
      </c>
      <c r="C72" s="9" t="s">
        <v>207</v>
      </c>
      <c r="D72" s="8" t="n">
        <v>12.573</v>
      </c>
      <c r="E72" s="8" t="n">
        <v>0</v>
      </c>
    </row>
    <row r="73" customFormat="false" ht="15" hidden="false" customHeight="false" outlineLevel="0" collapsed="false">
      <c r="A73" s="8" t="s">
        <v>208</v>
      </c>
      <c r="B73" s="8" t="s">
        <v>209</v>
      </c>
      <c r="C73" s="9" t="s">
        <v>210</v>
      </c>
      <c r="D73" s="8" t="n">
        <v>12.573</v>
      </c>
      <c r="E73" s="8" t="n">
        <v>0</v>
      </c>
    </row>
    <row r="74" customFormat="false" ht="15" hidden="false" customHeight="false" outlineLevel="0" collapsed="false">
      <c r="A74" s="8" t="s">
        <v>211</v>
      </c>
      <c r="B74" s="8" t="s">
        <v>212</v>
      </c>
      <c r="C74" s="9" t="s">
        <v>213</v>
      </c>
      <c r="D74" s="8" t="n">
        <v>12.573</v>
      </c>
      <c r="E74" s="8" t="n">
        <v>0</v>
      </c>
    </row>
    <row r="75" customFormat="false" ht="15" hidden="false" customHeight="false" outlineLevel="0" collapsed="false">
      <c r="A75" s="8" t="s">
        <v>214</v>
      </c>
      <c r="B75" s="8" t="s">
        <v>215</v>
      </c>
      <c r="C75" s="9" t="s">
        <v>216</v>
      </c>
      <c r="D75" s="8" t="n">
        <v>13.831</v>
      </c>
      <c r="E75" s="8" t="n">
        <v>0</v>
      </c>
    </row>
    <row r="76" customFormat="false" ht="15" hidden="false" customHeight="false" outlineLevel="0" collapsed="false">
      <c r="A76" s="8" t="s">
        <v>217</v>
      </c>
      <c r="B76" s="8" t="s">
        <v>218</v>
      </c>
      <c r="C76" s="9" t="s">
        <v>219</v>
      </c>
      <c r="D76" s="8" t="n">
        <v>15.088</v>
      </c>
      <c r="E76" s="8" t="n">
        <v>0</v>
      </c>
    </row>
    <row r="77" customFormat="false" ht="15" hidden="false" customHeight="false" outlineLevel="0" collapsed="false">
      <c r="A77" s="8" t="s">
        <v>220</v>
      </c>
      <c r="B77" s="8" t="s">
        <v>221</v>
      </c>
      <c r="C77" s="9" t="s">
        <v>222</v>
      </c>
      <c r="D77" s="8" t="n">
        <v>16.345</v>
      </c>
      <c r="E77" s="8" t="n">
        <v>0</v>
      </c>
    </row>
    <row r="78" customFormat="false" ht="15" hidden="false" customHeight="false" outlineLevel="0" collapsed="false">
      <c r="A78" s="8" t="s">
        <v>223</v>
      </c>
      <c r="B78" s="8" t="s">
        <v>224</v>
      </c>
      <c r="C78" s="9" t="s">
        <v>225</v>
      </c>
      <c r="D78" s="8" t="n">
        <v>16.345</v>
      </c>
      <c r="E78" s="8" t="n">
        <v>0</v>
      </c>
    </row>
    <row r="79" customFormat="false" ht="30" hidden="false" customHeight="false" outlineLevel="0" collapsed="false">
      <c r="A79" s="8" t="s">
        <v>226</v>
      </c>
      <c r="B79" s="8" t="s">
        <v>227</v>
      </c>
      <c r="C79" s="9" t="s">
        <v>228</v>
      </c>
      <c r="D79" s="8" t="n">
        <v>16.345</v>
      </c>
      <c r="E79" s="8" t="n">
        <v>0</v>
      </c>
    </row>
    <row r="80" customFormat="false" ht="15" hidden="false" customHeight="false" outlineLevel="0" collapsed="false">
      <c r="A80" s="8" t="s">
        <v>229</v>
      </c>
      <c r="B80" s="8" t="s">
        <v>230</v>
      </c>
      <c r="C80" s="9" t="s">
        <v>231</v>
      </c>
      <c r="D80" s="8" t="n">
        <v>17.603</v>
      </c>
      <c r="E80" s="8" t="n">
        <v>0</v>
      </c>
    </row>
    <row r="81" customFormat="false" ht="15" hidden="false" customHeight="false" outlineLevel="0" collapsed="false">
      <c r="A81" s="8" t="s">
        <v>232</v>
      </c>
      <c r="B81" s="8" t="s">
        <v>233</v>
      </c>
      <c r="C81" s="9" t="e">
        <f aca="false">NA()</f>
        <v>#N/A</v>
      </c>
      <c r="D81" s="8" t="n">
        <v>18.86</v>
      </c>
      <c r="E81" s="8" t="n">
        <v>0</v>
      </c>
    </row>
    <row r="82" customFormat="false" ht="15" hidden="false" customHeight="false" outlineLevel="0" collapsed="false">
      <c r="A82" s="8" t="s">
        <v>22</v>
      </c>
      <c r="B82" s="8" t="s">
        <v>234</v>
      </c>
      <c r="C82" s="9" t="s">
        <v>235</v>
      </c>
      <c r="D82" s="8" t="n">
        <v>20.117</v>
      </c>
      <c r="E82" s="8" t="n">
        <v>0</v>
      </c>
    </row>
    <row r="83" customFormat="false" ht="15" hidden="false" customHeight="false" outlineLevel="0" collapsed="false">
      <c r="A83" s="8" t="s">
        <v>236</v>
      </c>
      <c r="B83" s="8" t="s">
        <v>237</v>
      </c>
      <c r="C83" s="9" t="s">
        <v>238</v>
      </c>
      <c r="D83" s="8" t="n">
        <v>21.375</v>
      </c>
      <c r="E83" s="8" t="n">
        <v>0</v>
      </c>
    </row>
    <row r="84" customFormat="false" ht="15" hidden="false" customHeight="false" outlineLevel="0" collapsed="false">
      <c r="A84" s="8" t="s">
        <v>239</v>
      </c>
      <c r="B84" s="8" t="s">
        <v>240</v>
      </c>
      <c r="C84" s="9" t="s">
        <v>241</v>
      </c>
      <c r="D84" s="8" t="n">
        <v>21.375</v>
      </c>
      <c r="E84" s="8" t="n">
        <v>0</v>
      </c>
    </row>
    <row r="85" customFormat="false" ht="30" hidden="false" customHeight="false" outlineLevel="0" collapsed="false">
      <c r="A85" s="8" t="s">
        <v>242</v>
      </c>
      <c r="B85" s="8" t="s">
        <v>243</v>
      </c>
      <c r="C85" s="9" t="s">
        <v>244</v>
      </c>
      <c r="D85" s="8" t="n">
        <v>22.632</v>
      </c>
      <c r="E85" s="8" t="n">
        <v>0</v>
      </c>
    </row>
    <row r="86" customFormat="false" ht="15" hidden="false" customHeight="false" outlineLevel="0" collapsed="false">
      <c r="A86" s="8" t="s">
        <v>245</v>
      </c>
      <c r="B86" s="8" t="s">
        <v>246</v>
      </c>
      <c r="C86" s="9" t="s">
        <v>247</v>
      </c>
      <c r="D86" s="8" t="n">
        <v>26.404</v>
      </c>
      <c r="E86" s="8" t="n">
        <v>0</v>
      </c>
    </row>
    <row r="87" customFormat="false" ht="15" hidden="false" customHeight="false" outlineLevel="0" collapsed="false">
      <c r="A87" s="8" t="s">
        <v>248</v>
      </c>
      <c r="B87" s="8" t="s">
        <v>249</v>
      </c>
      <c r="C87" s="9" t="e">
        <f aca="false">NA()</f>
        <v>#N/A</v>
      </c>
      <c r="D87" s="8" t="n">
        <v>28.919</v>
      </c>
      <c r="E87" s="8" t="n">
        <v>0</v>
      </c>
    </row>
    <row r="88" customFormat="false" ht="15" hidden="false" customHeight="false" outlineLevel="0" collapsed="false">
      <c r="A88" s="8" t="s">
        <v>250</v>
      </c>
      <c r="B88" s="8" t="s">
        <v>251</v>
      </c>
      <c r="C88" s="9" t="s">
        <v>252</v>
      </c>
      <c r="D88" s="8" t="n">
        <v>30.176</v>
      </c>
      <c r="E88" s="8" t="n">
        <v>0</v>
      </c>
    </row>
    <row r="89" customFormat="false" ht="15" hidden="false" customHeight="false" outlineLevel="0" collapsed="false">
      <c r="A89" s="8" t="s">
        <v>253</v>
      </c>
      <c r="B89" s="8" t="s">
        <v>254</v>
      </c>
      <c r="C89" s="9" t="s">
        <v>255</v>
      </c>
      <c r="D89" s="8" t="n">
        <v>30.176</v>
      </c>
      <c r="E89" s="8" t="n">
        <v>0</v>
      </c>
    </row>
    <row r="90" customFormat="false" ht="30" hidden="false" customHeight="false" outlineLevel="0" collapsed="false">
      <c r="A90" s="8" t="s">
        <v>256</v>
      </c>
      <c r="B90" s="8" t="s">
        <v>257</v>
      </c>
      <c r="C90" s="9" t="s">
        <v>258</v>
      </c>
      <c r="D90" s="8" t="n">
        <v>35.205</v>
      </c>
      <c r="E90" s="8" t="n">
        <v>0</v>
      </c>
    </row>
    <row r="91" customFormat="false" ht="15" hidden="false" customHeight="false" outlineLevel="0" collapsed="false">
      <c r="A91" s="8" t="s">
        <v>259</v>
      </c>
      <c r="B91" s="8" t="s">
        <v>260</v>
      </c>
      <c r="C91" s="9" t="s">
        <v>261</v>
      </c>
      <c r="D91" s="8" t="n">
        <v>37.72</v>
      </c>
      <c r="E91" s="8" t="n">
        <v>0</v>
      </c>
    </row>
    <row r="92" customFormat="false" ht="15" hidden="false" customHeight="false" outlineLevel="0" collapsed="false">
      <c r="A92" s="8" t="s">
        <v>262</v>
      </c>
      <c r="B92" s="8" t="s">
        <v>263</v>
      </c>
      <c r="C92" s="9" t="s">
        <v>264</v>
      </c>
      <c r="D92" s="8" t="n">
        <v>52.808</v>
      </c>
      <c r="E92" s="8" t="n">
        <v>0</v>
      </c>
    </row>
    <row r="93" customFormat="false" ht="15" hidden="false" customHeight="false" outlineLevel="0" collapsed="false">
      <c r="A93" s="8" t="s">
        <v>265</v>
      </c>
      <c r="B93" s="8" t="s">
        <v>266</v>
      </c>
      <c r="C93" s="9" t="s">
        <v>267</v>
      </c>
      <c r="D93" s="8" t="n">
        <v>52.808</v>
      </c>
      <c r="E93" s="8" t="n">
        <v>0</v>
      </c>
    </row>
    <row r="94" customFormat="false" ht="15" hidden="false" customHeight="false" outlineLevel="0" collapsed="false">
      <c r="A94" s="8" t="s">
        <v>268</v>
      </c>
      <c r="B94" s="8" t="s">
        <v>269</v>
      </c>
      <c r="C94" s="9" t="s">
        <v>270</v>
      </c>
      <c r="D94" s="8" t="n">
        <v>56.58</v>
      </c>
      <c r="E94" s="8" t="n">
        <v>0</v>
      </c>
    </row>
    <row r="95" customFormat="false" ht="15" hidden="false" customHeight="false" outlineLevel="0" collapsed="false">
      <c r="A95" s="8" t="s">
        <v>271</v>
      </c>
      <c r="B95" s="8" t="s">
        <v>272</v>
      </c>
      <c r="C95" s="9" t="e">
        <f aca="false">NA()</f>
        <v>#N/A</v>
      </c>
      <c r="D95" s="8" t="n">
        <v>59.094</v>
      </c>
      <c r="E95" s="8" t="n">
        <v>0</v>
      </c>
    </row>
    <row r="96" customFormat="false" ht="15" hidden="false" customHeight="false" outlineLevel="0" collapsed="false">
      <c r="A96" s="8" t="s">
        <v>273</v>
      </c>
      <c r="B96" s="8" t="s">
        <v>274</v>
      </c>
      <c r="C96" s="9" t="s">
        <v>275</v>
      </c>
      <c r="D96" s="8" t="n">
        <v>84.241</v>
      </c>
      <c r="E96" s="8" t="n">
        <v>0</v>
      </c>
    </row>
    <row r="97" customFormat="false" ht="15" hidden="false" customHeight="false" outlineLevel="0" collapsed="false">
      <c r="A97" s="8" t="s">
        <v>276</v>
      </c>
      <c r="B97" s="8" t="s">
        <v>277</v>
      </c>
      <c r="C97" s="9" t="s">
        <v>278</v>
      </c>
      <c r="D97" s="8" t="n">
        <v>111.9</v>
      </c>
      <c r="E97" s="8" t="n">
        <v>0</v>
      </c>
    </row>
    <row r="98" customFormat="false" ht="15" hidden="false" customHeight="false" outlineLevel="0" collapsed="false">
      <c r="A98" s="8" t="s">
        <v>279</v>
      </c>
      <c r="B98" s="8" t="s">
        <v>280</v>
      </c>
      <c r="C98" s="9" t="s">
        <v>281</v>
      </c>
      <c r="D98" s="8" t="n">
        <v>133.28</v>
      </c>
      <c r="E98" s="8" t="n">
        <v>0</v>
      </c>
    </row>
    <row r="99" customFormat="false" ht="15" hidden="false" customHeight="false" outlineLevel="0" collapsed="false">
      <c r="A99" s="8" t="s">
        <v>282</v>
      </c>
      <c r="B99" s="8" t="s">
        <v>283</v>
      </c>
      <c r="C99" s="9" t="s">
        <v>284</v>
      </c>
      <c r="D99" s="8" t="n">
        <v>217.52</v>
      </c>
      <c r="E99" s="8" t="n">
        <v>0</v>
      </c>
    </row>
    <row r="100" customFormat="false" ht="15" hidden="false" customHeight="false" outlineLevel="0" collapsed="false">
      <c r="A100" s="8" t="s">
        <v>285</v>
      </c>
      <c r="B100" s="8" t="s">
        <v>286</v>
      </c>
      <c r="C100" s="9" t="s">
        <v>287</v>
      </c>
      <c r="D100" s="8" t="n">
        <v>316.85</v>
      </c>
      <c r="E100" s="8" t="n">
        <v>0</v>
      </c>
    </row>
    <row r="101" customFormat="false" ht="15" hidden="false" customHeight="false" outlineLevel="0" collapsed="false">
      <c r="A101" s="8" t="s">
        <v>288</v>
      </c>
      <c r="B101" s="8" t="s">
        <v>289</v>
      </c>
      <c r="C101" s="9" t="s">
        <v>290</v>
      </c>
      <c r="D101" s="8" t="n">
        <v>341.99</v>
      </c>
      <c r="E101" s="8" t="n">
        <v>0</v>
      </c>
    </row>
    <row r="102" customFormat="false" ht="15" hidden="false" customHeight="false" outlineLevel="0" collapsed="false">
      <c r="A102" s="8" t="s">
        <v>291</v>
      </c>
      <c r="B102" s="8" t="s">
        <v>292</v>
      </c>
      <c r="C102" s="9" t="e">
        <f aca="false">NA()</f>
        <v>#N/A</v>
      </c>
      <c r="D102" s="8" t="n">
        <v>360.85</v>
      </c>
      <c r="E102" s="8" t="n">
        <v>0</v>
      </c>
    </row>
    <row r="103" customFormat="false" ht="15" hidden="false" customHeight="false" outlineLevel="0" collapsed="false">
      <c r="A103" s="8" t="s">
        <v>293</v>
      </c>
      <c r="B103" s="8" t="s">
        <v>294</v>
      </c>
      <c r="C103" s="9" t="s">
        <v>295</v>
      </c>
      <c r="D103" s="8" t="n">
        <v>2.5147</v>
      </c>
      <c r="E103" s="8" t="n">
        <v>0.85653</v>
      </c>
    </row>
    <row r="104" customFormat="false" ht="15" hidden="false" customHeight="false" outlineLevel="0" collapsed="false">
      <c r="A104" s="8" t="s">
        <v>296</v>
      </c>
      <c r="B104" s="8" t="s">
        <v>297</v>
      </c>
      <c r="C104" s="9" t="s">
        <v>298</v>
      </c>
      <c r="D104" s="8" t="n">
        <v>2.5147</v>
      </c>
      <c r="E104" s="8" t="n">
        <v>0.85653</v>
      </c>
    </row>
    <row r="105" customFormat="false" ht="15" hidden="false" customHeight="false" outlineLevel="0" collapsed="false">
      <c r="A105" s="8" t="s">
        <v>299</v>
      </c>
      <c r="B105" s="8" t="s">
        <v>300</v>
      </c>
      <c r="C105" s="9" t="s">
        <v>301</v>
      </c>
      <c r="D105" s="8" t="n">
        <v>2.5147</v>
      </c>
      <c r="E105" s="8" t="n">
        <v>0.85653</v>
      </c>
    </row>
    <row r="106" customFormat="false" ht="15" hidden="false" customHeight="false" outlineLevel="0" collapsed="false">
      <c r="A106" s="8" t="s">
        <v>302</v>
      </c>
      <c r="B106" s="8" t="s">
        <v>303</v>
      </c>
      <c r="C106" s="9" t="e">
        <f aca="false">NA()</f>
        <v>#N/A</v>
      </c>
      <c r="D106" s="8" t="n">
        <v>2.5147</v>
      </c>
      <c r="E106" s="8" t="n">
        <v>0.85653</v>
      </c>
    </row>
    <row r="107" customFormat="false" ht="15" hidden="false" customHeight="false" outlineLevel="0" collapsed="false">
      <c r="A107" s="8" t="s">
        <v>304</v>
      </c>
      <c r="B107" s="8" t="s">
        <v>305</v>
      </c>
      <c r="C107" s="9" t="s">
        <v>306</v>
      </c>
      <c r="D107" s="8" t="n">
        <v>2.5147</v>
      </c>
      <c r="E107" s="8" t="n">
        <v>0.85653</v>
      </c>
    </row>
    <row r="108" customFormat="false" ht="15" hidden="false" customHeight="false" outlineLevel="0" collapsed="false">
      <c r="A108" s="8" t="s">
        <v>307</v>
      </c>
      <c r="B108" s="8" t="s">
        <v>308</v>
      </c>
      <c r="C108" s="9" t="s">
        <v>309</v>
      </c>
      <c r="D108" s="8" t="n">
        <v>2.5147</v>
      </c>
      <c r="E108" s="8" t="n">
        <v>0.85653</v>
      </c>
    </row>
    <row r="109" customFormat="false" ht="15" hidden="false" customHeight="false" outlineLevel="0" collapsed="false">
      <c r="A109" s="8" t="s">
        <v>310</v>
      </c>
      <c r="B109" s="8" t="s">
        <v>311</v>
      </c>
      <c r="C109" s="9" t="s">
        <v>312</v>
      </c>
      <c r="D109" s="8" t="n">
        <v>3.772</v>
      </c>
      <c r="E109" s="8" t="n">
        <v>0.85653</v>
      </c>
    </row>
    <row r="110" customFormat="false" ht="15" hidden="false" customHeight="false" outlineLevel="0" collapsed="false">
      <c r="A110" s="8" t="s">
        <v>313</v>
      </c>
      <c r="B110" s="8" t="s">
        <v>314</v>
      </c>
      <c r="C110" s="9" t="s">
        <v>315</v>
      </c>
      <c r="D110" s="8" t="n">
        <v>7.544</v>
      </c>
      <c r="E110" s="8" t="n">
        <v>0.85653</v>
      </c>
    </row>
    <row r="111" customFormat="false" ht="15" hidden="false" customHeight="false" outlineLevel="0" collapsed="false">
      <c r="A111" s="8" t="s">
        <v>316</v>
      </c>
      <c r="B111" s="8" t="s">
        <v>317</v>
      </c>
      <c r="C111" s="9" t="s">
        <v>318</v>
      </c>
      <c r="D111" s="8" t="n">
        <v>8.8013</v>
      </c>
      <c r="E111" s="8" t="n">
        <v>0.85653</v>
      </c>
    </row>
    <row r="112" customFormat="false" ht="15" hidden="false" customHeight="false" outlineLevel="0" collapsed="false">
      <c r="A112" s="8" t="s">
        <v>319</v>
      </c>
      <c r="B112" s="8" t="s">
        <v>320</v>
      </c>
      <c r="C112" s="9" t="s">
        <v>321</v>
      </c>
      <c r="D112" s="8" t="n">
        <v>16.345</v>
      </c>
      <c r="E112" s="8" t="n">
        <v>0.85653</v>
      </c>
    </row>
    <row r="113" customFormat="false" ht="15" hidden="false" customHeight="false" outlineLevel="0" collapsed="false">
      <c r="A113" s="8" t="s">
        <v>322</v>
      </c>
      <c r="B113" s="8" t="s">
        <v>323</v>
      </c>
      <c r="C113" s="9" t="s">
        <v>324</v>
      </c>
      <c r="D113" s="8" t="n">
        <v>21.375</v>
      </c>
      <c r="E113" s="8" t="n">
        <v>0.85653</v>
      </c>
    </row>
    <row r="114" customFormat="false" ht="15" hidden="false" customHeight="false" outlineLevel="0" collapsed="false">
      <c r="A114" s="8" t="s">
        <v>22</v>
      </c>
      <c r="B114" s="8" t="s">
        <v>325</v>
      </c>
      <c r="C114" s="9" t="s">
        <v>326</v>
      </c>
      <c r="D114" s="8" t="n">
        <v>32.691</v>
      </c>
      <c r="E114" s="8" t="n">
        <v>0.85653</v>
      </c>
    </row>
    <row r="115" customFormat="false" ht="15" hidden="false" customHeight="false" outlineLevel="0" collapsed="false">
      <c r="A115" s="8" t="s">
        <v>327</v>
      </c>
      <c r="B115" s="8" t="s">
        <v>328</v>
      </c>
      <c r="C115" s="9" t="e">
        <f aca="false">NA()</f>
        <v>#N/A</v>
      </c>
      <c r="D115" s="8" t="n">
        <v>3.772</v>
      </c>
      <c r="E115" s="8" t="n">
        <v>1.7131</v>
      </c>
    </row>
    <row r="116" customFormat="false" ht="15" hidden="false" customHeight="false" outlineLevel="0" collapsed="false">
      <c r="A116" s="8" t="s">
        <v>329</v>
      </c>
      <c r="B116" s="8" t="s">
        <v>330</v>
      </c>
      <c r="C116" s="9" t="s">
        <v>331</v>
      </c>
      <c r="D116" s="8" t="n">
        <v>6.2866</v>
      </c>
      <c r="E116" s="8" t="n">
        <v>1.7131</v>
      </c>
    </row>
    <row r="117" customFormat="false" ht="15" hidden="false" customHeight="false" outlineLevel="0" collapsed="false">
      <c r="A117" s="8" t="s">
        <v>332</v>
      </c>
      <c r="B117" s="8" t="s">
        <v>333</v>
      </c>
      <c r="C117" s="9" t="s">
        <v>334</v>
      </c>
      <c r="D117" s="8" t="n">
        <v>6.2866</v>
      </c>
      <c r="E117" s="8" t="n">
        <v>1.7131</v>
      </c>
    </row>
    <row r="118" customFormat="false" ht="15" hidden="false" customHeight="false" outlineLevel="0" collapsed="false">
      <c r="A118" s="8" t="s">
        <v>335</v>
      </c>
      <c r="B118" s="8" t="s">
        <v>336</v>
      </c>
      <c r="C118" s="9" t="s">
        <v>337</v>
      </c>
      <c r="D118" s="8" t="n">
        <v>6.2866</v>
      </c>
      <c r="E118" s="8" t="n">
        <v>1.7131</v>
      </c>
    </row>
    <row r="119" customFormat="false" ht="15" hidden="false" customHeight="false" outlineLevel="0" collapsed="false">
      <c r="A119" s="8" t="s">
        <v>338</v>
      </c>
      <c r="B119" s="8" t="s">
        <v>339</v>
      </c>
      <c r="C119" s="9" t="s">
        <v>340</v>
      </c>
      <c r="D119" s="8" t="n">
        <v>7.544</v>
      </c>
      <c r="E119" s="8" t="n">
        <v>1.7131</v>
      </c>
    </row>
    <row r="120" customFormat="false" ht="15" hidden="false" customHeight="false" outlineLevel="0" collapsed="false">
      <c r="A120" s="8" t="s">
        <v>341</v>
      </c>
      <c r="B120" s="8" t="s">
        <v>342</v>
      </c>
      <c r="C120" s="9" t="s">
        <v>343</v>
      </c>
      <c r="D120" s="8" t="n">
        <v>10.059</v>
      </c>
      <c r="E120" s="8" t="n">
        <v>1.7131</v>
      </c>
    </row>
    <row r="121" customFormat="false" ht="15" hidden="false" customHeight="false" outlineLevel="0" collapsed="false">
      <c r="A121" s="8" t="s">
        <v>22</v>
      </c>
      <c r="B121" s="8" t="s">
        <v>344</v>
      </c>
      <c r="C121" s="9" t="s">
        <v>345</v>
      </c>
      <c r="D121" s="8" t="n">
        <v>10.059</v>
      </c>
      <c r="E121" s="8" t="n">
        <v>1.7131</v>
      </c>
    </row>
    <row r="122" customFormat="false" ht="15" hidden="false" customHeight="false" outlineLevel="0" collapsed="false">
      <c r="A122" s="8" t="s">
        <v>346</v>
      </c>
      <c r="B122" s="8" t="s">
        <v>347</v>
      </c>
      <c r="C122" s="9" t="e">
        <f aca="false">NA()</f>
        <v>#N/A</v>
      </c>
      <c r="D122" s="8" t="n">
        <v>12.573</v>
      </c>
      <c r="E122" s="8" t="n">
        <v>1.7131</v>
      </c>
    </row>
    <row r="123" customFormat="false" ht="30" hidden="false" customHeight="false" outlineLevel="0" collapsed="false">
      <c r="A123" s="8" t="s">
        <v>348</v>
      </c>
      <c r="B123" s="8" t="s">
        <v>349</v>
      </c>
      <c r="C123" s="9" t="s">
        <v>350</v>
      </c>
      <c r="D123" s="8" t="n">
        <v>16.345</v>
      </c>
      <c r="E123" s="8" t="n">
        <v>1.7131</v>
      </c>
    </row>
    <row r="124" customFormat="false" ht="15" hidden="false" customHeight="false" outlineLevel="0" collapsed="false">
      <c r="A124" s="8" t="s">
        <v>351</v>
      </c>
      <c r="B124" s="8" t="s">
        <v>352</v>
      </c>
      <c r="C124" s="9" t="s">
        <v>353</v>
      </c>
      <c r="D124" s="8" t="n">
        <v>6.2866</v>
      </c>
      <c r="E124" s="8" t="n">
        <v>2.5696</v>
      </c>
    </row>
    <row r="125" customFormat="false" ht="15" hidden="false" customHeight="false" outlineLevel="0" collapsed="false">
      <c r="A125" s="8" t="s">
        <v>354</v>
      </c>
      <c r="B125" s="8" t="s">
        <v>355</v>
      </c>
      <c r="C125" s="9" t="s">
        <v>356</v>
      </c>
      <c r="D125" s="8" t="n">
        <v>11.316</v>
      </c>
      <c r="E125" s="8" t="n">
        <v>2.5696</v>
      </c>
    </row>
    <row r="126" customFormat="false" ht="15" hidden="false" customHeight="false" outlineLevel="0" collapsed="false">
      <c r="A126" s="8" t="s">
        <v>357</v>
      </c>
      <c r="B126" s="8" t="s">
        <v>358</v>
      </c>
      <c r="C126" s="9" t="s">
        <v>359</v>
      </c>
      <c r="D126" s="8" t="n">
        <v>12.573</v>
      </c>
      <c r="E126" s="8" t="n">
        <v>2.5696</v>
      </c>
    </row>
    <row r="127" customFormat="false" ht="15" hidden="false" customHeight="false" outlineLevel="0" collapsed="false">
      <c r="A127" s="8" t="s">
        <v>360</v>
      </c>
      <c r="B127" s="8" t="s">
        <v>361</v>
      </c>
      <c r="C127" s="9" t="s">
        <v>362</v>
      </c>
      <c r="D127" s="8" t="n">
        <v>12.573</v>
      </c>
      <c r="E127" s="8" t="n">
        <v>2.5696</v>
      </c>
    </row>
    <row r="128" customFormat="false" ht="15" hidden="false" customHeight="false" outlineLevel="0" collapsed="false">
      <c r="A128" s="8" t="s">
        <v>363</v>
      </c>
      <c r="B128" s="8" t="s">
        <v>364</v>
      </c>
      <c r="C128" s="9" t="s">
        <v>365</v>
      </c>
      <c r="D128" s="8" t="n">
        <v>21.375</v>
      </c>
      <c r="E128" s="8" t="n">
        <v>2.5696</v>
      </c>
    </row>
    <row r="129" customFormat="false" ht="30" hidden="false" customHeight="false" outlineLevel="0" collapsed="false">
      <c r="A129" s="8" t="s">
        <v>366</v>
      </c>
      <c r="B129" s="8" t="s">
        <v>367</v>
      </c>
      <c r="C129" s="9" t="s">
        <v>368</v>
      </c>
      <c r="D129" s="8" t="n">
        <v>21.375</v>
      </c>
      <c r="E129" s="8" t="n">
        <v>2.5696</v>
      </c>
    </row>
    <row r="130" customFormat="false" ht="15" hidden="false" customHeight="false" outlineLevel="0" collapsed="false">
      <c r="A130" s="8" t="s">
        <v>369</v>
      </c>
      <c r="B130" s="8" t="s">
        <v>370</v>
      </c>
      <c r="C130" s="9" t="s">
        <v>371</v>
      </c>
      <c r="D130" s="8" t="n">
        <v>7.544</v>
      </c>
      <c r="E130" s="8" t="n">
        <v>3.4261</v>
      </c>
    </row>
    <row r="131" customFormat="false" ht="15" hidden="false" customHeight="false" outlineLevel="0" collapsed="false">
      <c r="A131" s="8" t="s">
        <v>372</v>
      </c>
      <c r="B131" s="8" t="s">
        <v>373</v>
      </c>
      <c r="C131" s="9" t="s">
        <v>374</v>
      </c>
      <c r="D131" s="8" t="n">
        <v>8.8013</v>
      </c>
      <c r="E131" s="8" t="n">
        <v>4.2826</v>
      </c>
    </row>
    <row r="132" customFormat="false" ht="15" hidden="false" customHeight="false" outlineLevel="0" collapsed="false">
      <c r="A132" s="8" t="s">
        <v>375</v>
      </c>
      <c r="B132" s="8" t="s">
        <v>376</v>
      </c>
      <c r="C132" s="9" t="s">
        <v>377</v>
      </c>
      <c r="D132" s="8" t="n">
        <v>11.316</v>
      </c>
      <c r="E132" s="8" t="n">
        <v>4.2826</v>
      </c>
    </row>
    <row r="133" customFormat="false" ht="15" hidden="false" customHeight="false" outlineLevel="0" collapsed="false">
      <c r="A133" s="8" t="s">
        <v>378</v>
      </c>
      <c r="B133" s="8" t="s">
        <v>379</v>
      </c>
      <c r="C133" s="9" t="s">
        <v>380</v>
      </c>
      <c r="D133" s="8" t="n">
        <v>17.603</v>
      </c>
      <c r="E133" s="8" t="n">
        <v>4.2826</v>
      </c>
    </row>
    <row r="134" customFormat="false" ht="15" hidden="false" customHeight="false" outlineLevel="0" collapsed="false">
      <c r="A134" s="8" t="s">
        <v>381</v>
      </c>
      <c r="B134" s="8" t="s">
        <v>382</v>
      </c>
      <c r="C134" s="9" t="s">
        <v>383</v>
      </c>
      <c r="D134" s="8" t="n">
        <v>71.668</v>
      </c>
      <c r="E134" s="8" t="n">
        <v>4.2826</v>
      </c>
    </row>
    <row r="135" customFormat="false" ht="15" hidden="false" customHeight="false" outlineLevel="0" collapsed="false">
      <c r="A135" s="8" t="s">
        <v>384</v>
      </c>
      <c r="B135" s="8" t="s">
        <v>385</v>
      </c>
      <c r="C135" s="9" t="s">
        <v>386</v>
      </c>
      <c r="D135" s="8" t="n">
        <v>12.573</v>
      </c>
      <c r="E135" s="8" t="n">
        <v>5.1392</v>
      </c>
    </row>
    <row r="136" customFormat="false" ht="15" hidden="false" customHeight="false" outlineLevel="0" collapsed="false">
      <c r="A136" s="8" t="s">
        <v>387</v>
      </c>
      <c r="B136" s="8" t="s">
        <v>388</v>
      </c>
      <c r="C136" s="9" t="s">
        <v>389</v>
      </c>
      <c r="D136" s="8" t="n">
        <v>47.778</v>
      </c>
      <c r="E136" s="8" t="n">
        <v>5.1392</v>
      </c>
    </row>
    <row r="137" customFormat="false" ht="15" hidden="false" customHeight="false" outlineLevel="0" collapsed="false">
      <c r="A137" s="8" t="s">
        <v>390</v>
      </c>
      <c r="B137" s="8" t="s">
        <v>391</v>
      </c>
      <c r="C137" s="9" t="s">
        <v>392</v>
      </c>
      <c r="D137" s="8" t="n">
        <v>65.381</v>
      </c>
      <c r="E137" s="8" t="n">
        <v>5.1392</v>
      </c>
    </row>
    <row r="138" customFormat="false" ht="15" hidden="false" customHeight="false" outlineLevel="0" collapsed="false">
      <c r="A138" s="8" t="s">
        <v>393</v>
      </c>
      <c r="B138" s="8" t="s">
        <v>394</v>
      </c>
      <c r="C138" s="9" t="s">
        <v>395</v>
      </c>
      <c r="D138" s="8" t="n">
        <v>17.603</v>
      </c>
      <c r="E138" s="8" t="n">
        <v>6.8522</v>
      </c>
    </row>
    <row r="139" customFormat="false" ht="15" hidden="false" customHeight="false" outlineLevel="0" collapsed="false">
      <c r="A139" s="8" t="s">
        <v>396</v>
      </c>
      <c r="B139" s="8" t="s">
        <v>397</v>
      </c>
      <c r="C139" s="9" t="s">
        <v>398</v>
      </c>
      <c r="D139" s="8" t="n">
        <v>25.147</v>
      </c>
      <c r="E139" s="8" t="n">
        <v>7.7088</v>
      </c>
    </row>
    <row r="140" customFormat="false" ht="15" hidden="false" customHeight="false" outlineLevel="0" collapsed="false">
      <c r="A140" s="8" t="s">
        <v>399</v>
      </c>
      <c r="B140" s="8" t="s">
        <v>400</v>
      </c>
      <c r="C140" s="9" t="s">
        <v>401</v>
      </c>
      <c r="D140" s="8" t="n">
        <v>26.404</v>
      </c>
      <c r="E140" s="8" t="n">
        <v>7.7088</v>
      </c>
    </row>
    <row r="141" customFormat="false" ht="15" hidden="false" customHeight="false" outlineLevel="0" collapsed="false">
      <c r="A141" s="8" t="s">
        <v>402</v>
      </c>
      <c r="B141" s="8" t="s">
        <v>403</v>
      </c>
      <c r="C141" s="9" t="s">
        <v>404</v>
      </c>
      <c r="D141" s="8" t="n">
        <v>93.042</v>
      </c>
      <c r="E141" s="8" t="n">
        <v>7.7088</v>
      </c>
    </row>
    <row r="142" customFormat="false" ht="15" hidden="false" customHeight="false" outlineLevel="0" collapsed="false">
      <c r="A142" s="8" t="s">
        <v>405</v>
      </c>
      <c r="B142" s="8" t="s">
        <v>406</v>
      </c>
      <c r="C142" s="9" t="s">
        <v>407</v>
      </c>
      <c r="D142" s="8" t="n">
        <v>18.86</v>
      </c>
      <c r="E142" s="8" t="n">
        <v>8.5653</v>
      </c>
    </row>
    <row r="143" customFormat="false" ht="15" hidden="false" customHeight="false" outlineLevel="0" collapsed="false">
      <c r="A143" s="8" t="s">
        <v>408</v>
      </c>
      <c r="B143" s="8" t="s">
        <v>409</v>
      </c>
      <c r="C143" s="9" t="s">
        <v>410</v>
      </c>
      <c r="D143" s="8" t="n">
        <v>55.322</v>
      </c>
      <c r="E143" s="8" t="n">
        <v>10.278</v>
      </c>
    </row>
    <row r="144" customFormat="false" ht="15" hidden="false" customHeight="false" outlineLevel="0" collapsed="false">
      <c r="A144" s="8" t="s">
        <v>411</v>
      </c>
      <c r="B144" s="8" t="s">
        <v>412</v>
      </c>
      <c r="C144" s="9" t="s">
        <v>413</v>
      </c>
      <c r="D144" s="8" t="n">
        <v>88.013</v>
      </c>
      <c r="E144" s="8" t="n">
        <v>10.278</v>
      </c>
    </row>
    <row r="145" customFormat="false" ht="30" hidden="false" customHeight="false" outlineLevel="0" collapsed="false">
      <c r="A145" s="8" t="s">
        <v>414</v>
      </c>
      <c r="B145" s="8" t="s">
        <v>415</v>
      </c>
      <c r="C145" s="9" t="s">
        <v>416</v>
      </c>
      <c r="D145" s="8" t="n">
        <v>33.948</v>
      </c>
      <c r="E145" s="8" t="n">
        <v>12.848</v>
      </c>
    </row>
    <row r="146" customFormat="false" ht="15" hidden="false" customHeight="false" outlineLevel="0" collapsed="false">
      <c r="A146" s="8" t="s">
        <v>417</v>
      </c>
      <c r="B146" s="8" t="s">
        <v>418</v>
      </c>
      <c r="C146" s="9" t="s">
        <v>419</v>
      </c>
      <c r="D146" s="8" t="n">
        <v>42.749</v>
      </c>
      <c r="E146" s="8" t="n">
        <v>12.848</v>
      </c>
    </row>
    <row r="147" customFormat="false" ht="15" hidden="false" customHeight="false" outlineLevel="0" collapsed="false">
      <c r="A147" s="8" t="s">
        <v>420</v>
      </c>
      <c r="B147" s="8" t="s">
        <v>421</v>
      </c>
      <c r="C147" s="9" t="s">
        <v>422</v>
      </c>
      <c r="D147" s="8" t="n">
        <v>40.234</v>
      </c>
      <c r="E147" s="8" t="n">
        <v>15.418</v>
      </c>
    </row>
    <row r="148" customFormat="false" ht="15" hidden="false" customHeight="false" outlineLevel="0" collapsed="false">
      <c r="A148" s="8" t="s">
        <v>423</v>
      </c>
      <c r="B148" s="8" t="s">
        <v>424</v>
      </c>
      <c r="C148" s="9" t="s">
        <v>425</v>
      </c>
      <c r="D148" s="8" t="n">
        <v>179.8</v>
      </c>
      <c r="E148" s="8" t="n">
        <v>15.418</v>
      </c>
    </row>
    <row r="149" customFormat="false" ht="15" hidden="false" customHeight="false" outlineLevel="0" collapsed="false">
      <c r="A149" s="8" t="s">
        <v>426</v>
      </c>
      <c r="B149" s="8" t="s">
        <v>427</v>
      </c>
      <c r="C149" s="9" t="s">
        <v>428</v>
      </c>
      <c r="D149" s="8" t="n">
        <v>46.521</v>
      </c>
      <c r="E149" s="8" t="n">
        <v>17.131</v>
      </c>
    </row>
    <row r="150" customFormat="false" ht="15" hidden="false" customHeight="false" outlineLevel="0" collapsed="false">
      <c r="A150" s="8" t="s">
        <v>429</v>
      </c>
      <c r="B150" s="8" t="s">
        <v>430</v>
      </c>
      <c r="C150" s="9" t="s">
        <v>431</v>
      </c>
      <c r="D150" s="8" t="n">
        <v>49.036</v>
      </c>
      <c r="E150" s="8" t="n">
        <v>17.131</v>
      </c>
    </row>
    <row r="151" customFormat="false" ht="15" hidden="false" customHeight="false" outlineLevel="0" collapsed="false">
      <c r="A151" s="8" t="s">
        <v>432</v>
      </c>
      <c r="B151" s="8" t="s">
        <v>433</v>
      </c>
      <c r="C151" s="9" t="s">
        <v>434</v>
      </c>
      <c r="D151" s="8" t="n">
        <v>41.492</v>
      </c>
      <c r="E151" s="8" t="n">
        <v>18.844</v>
      </c>
    </row>
    <row r="152" customFormat="false" ht="15" hidden="false" customHeight="false" outlineLevel="0" collapsed="false">
      <c r="A152" s="8" t="s">
        <v>435</v>
      </c>
      <c r="B152" s="8" t="s">
        <v>436</v>
      </c>
      <c r="C152" s="9" t="s">
        <v>437</v>
      </c>
      <c r="D152" s="8" t="n">
        <v>167.22</v>
      </c>
      <c r="E152" s="8" t="n">
        <v>19.7</v>
      </c>
    </row>
    <row r="153" customFormat="false" ht="15" hidden="false" customHeight="false" outlineLevel="0" collapsed="false">
      <c r="A153" s="8" t="s">
        <v>438</v>
      </c>
      <c r="B153" s="8" t="s">
        <v>439</v>
      </c>
      <c r="C153" s="9" t="s">
        <v>440</v>
      </c>
      <c r="D153" s="8" t="n">
        <v>109.39</v>
      </c>
      <c r="E153" s="8" t="n">
        <v>25.696</v>
      </c>
    </row>
    <row r="154" customFormat="false" ht="15" hidden="false" customHeight="false" outlineLevel="0" collapsed="false">
      <c r="A154" s="8" t="s">
        <v>441</v>
      </c>
      <c r="B154" s="8" t="s">
        <v>442</v>
      </c>
      <c r="C154" s="9" t="s">
        <v>443</v>
      </c>
      <c r="D154" s="8" t="n">
        <v>90.528</v>
      </c>
      <c r="E154" s="8" t="n">
        <v>33.405</v>
      </c>
    </row>
    <row r="155" customFormat="false" ht="15" hidden="false" customHeight="false" outlineLevel="0" collapsed="false">
      <c r="A155" s="8" t="s">
        <v>444</v>
      </c>
      <c r="B155" s="8" t="s">
        <v>445</v>
      </c>
      <c r="C155" s="9" t="s">
        <v>446</v>
      </c>
      <c r="D155" s="8" t="n">
        <v>316.85</v>
      </c>
      <c r="E155" s="8" t="n">
        <v>34.261</v>
      </c>
    </row>
    <row r="156" customFormat="false" ht="15" hidden="false" customHeight="false" outlineLevel="0" collapsed="false">
      <c r="A156" s="8" t="s">
        <v>447</v>
      </c>
      <c r="B156" s="8" t="s">
        <v>448</v>
      </c>
      <c r="C156" s="9" t="s">
        <v>449</v>
      </c>
      <c r="D156" s="8" t="n">
        <v>88.013</v>
      </c>
      <c r="E156" s="8" t="n">
        <v>35.974</v>
      </c>
    </row>
    <row r="157" customFormat="false" ht="15" hidden="false" customHeight="false" outlineLevel="0" collapsed="false">
      <c r="A157" s="8" t="s">
        <v>450</v>
      </c>
      <c r="B157" s="8" t="s">
        <v>451</v>
      </c>
      <c r="C157" s="9" t="s">
        <v>452</v>
      </c>
      <c r="D157" s="8" t="n">
        <v>120.7</v>
      </c>
      <c r="E157" s="8" t="n">
        <v>39.4</v>
      </c>
    </row>
    <row r="158" customFormat="false" ht="15" hidden="false" customHeight="false" outlineLevel="0" collapsed="false">
      <c r="A158" s="8" t="s">
        <v>453</v>
      </c>
      <c r="B158" s="8" t="s">
        <v>454</v>
      </c>
      <c r="C158" s="9" t="s">
        <v>455</v>
      </c>
      <c r="D158" s="8" t="n">
        <v>128.25</v>
      </c>
      <c r="E158" s="8" t="n">
        <v>42.826</v>
      </c>
    </row>
    <row r="159" customFormat="false" ht="15" hidden="false" customHeight="false" outlineLevel="0" collapsed="false">
      <c r="A159" s="8" t="s">
        <v>456</v>
      </c>
      <c r="B159" s="8" t="s">
        <v>457</v>
      </c>
      <c r="C159" s="9" t="e">
        <f aca="false">NA()</f>
        <v>#N/A</v>
      </c>
      <c r="D159" s="8" t="n">
        <v>236.38</v>
      </c>
      <c r="E159" s="8" t="n">
        <v>101.93</v>
      </c>
    </row>
    <row r="160" customFormat="false" ht="15" hidden="false" customHeight="false" outlineLevel="0" collapsed="false">
      <c r="C160" s="8"/>
    </row>
  </sheetData>
  <mergeCells count="1">
    <mergeCell ref="B1:C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9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5" activeCellId="0" sqref="D5"/>
    </sheetView>
  </sheetViews>
  <sheetFormatPr defaultColWidth="46.5625" defaultRowHeight="15" zeroHeight="false" outlineLevelRow="0" outlineLevelCol="0"/>
  <cols>
    <col collapsed="false" customWidth="false" hidden="false" outlineLevel="0" max="1" min="1" style="10" width="46.56"/>
    <col collapsed="false" customWidth="true" hidden="false" outlineLevel="0" max="2" min="2" style="10" width="16.13"/>
    <col collapsed="false" customWidth="true" hidden="false" outlineLevel="0" max="3" min="3" style="8" width="11.13"/>
    <col collapsed="false" customWidth="true" hidden="false" outlineLevel="0" max="4" min="4" style="10" width="13.7"/>
    <col collapsed="false" customWidth="true" hidden="false" outlineLevel="0" max="5" min="5" style="10" width="11.42"/>
    <col collapsed="false" customWidth="false" hidden="false" outlineLevel="0" max="257" min="6" style="10" width="46.56"/>
  </cols>
  <sheetData>
    <row r="1" s="4" customFormat="true" ht="30" hidden="false" customHeight="true" outlineLevel="0" collapsed="false">
      <c r="A1" s="4" t="s">
        <v>0</v>
      </c>
      <c r="B1" s="5" t="s">
        <v>1</v>
      </c>
      <c r="C1" s="5"/>
      <c r="D1" s="6" t="s">
        <v>2</v>
      </c>
      <c r="E1" s="6" t="s">
        <v>3</v>
      </c>
    </row>
    <row r="2" customFormat="false" ht="15" hidden="false" customHeight="false" outlineLevel="0" collapsed="false">
      <c r="A2" s="8" t="s">
        <v>458</v>
      </c>
      <c r="B2" s="8" t="s">
        <v>459</v>
      </c>
      <c r="C2" s="9" t="s">
        <v>460</v>
      </c>
      <c r="D2" s="8" t="n">
        <v>0</v>
      </c>
      <c r="E2" s="8" t="n">
        <v>0.85653</v>
      </c>
    </row>
    <row r="3" customFormat="false" ht="15" hidden="false" customHeight="false" outlineLevel="0" collapsed="false">
      <c r="A3" s="8" t="s">
        <v>461</v>
      </c>
      <c r="B3" s="8" t="s">
        <v>462</v>
      </c>
      <c r="C3" s="9" t="s">
        <v>463</v>
      </c>
      <c r="D3" s="8" t="n">
        <v>0</v>
      </c>
      <c r="E3" s="8" t="n">
        <v>0.85653</v>
      </c>
    </row>
    <row r="4" customFormat="false" ht="15" hidden="false" customHeight="false" outlineLevel="0" collapsed="false">
      <c r="A4" s="8" t="s">
        <v>464</v>
      </c>
      <c r="B4" s="8" t="s">
        <v>465</v>
      </c>
      <c r="C4" s="9" t="s">
        <v>466</v>
      </c>
      <c r="D4" s="8" t="n">
        <v>0</v>
      </c>
      <c r="E4" s="8" t="n">
        <v>1.7131</v>
      </c>
    </row>
    <row r="5" customFormat="false" ht="15" hidden="false" customHeight="false" outlineLevel="0" collapsed="false">
      <c r="A5" s="8" t="s">
        <v>467</v>
      </c>
      <c r="B5" s="8" t="s">
        <v>468</v>
      </c>
      <c r="C5" s="9" t="s">
        <v>469</v>
      </c>
      <c r="D5" s="8" t="n">
        <v>0</v>
      </c>
      <c r="E5" s="8" t="n">
        <v>1.7131</v>
      </c>
    </row>
    <row r="6" customFormat="false" ht="15" hidden="false" customHeight="false" outlineLevel="0" collapsed="false">
      <c r="A6" s="8" t="s">
        <v>470</v>
      </c>
      <c r="B6" s="8" t="s">
        <v>471</v>
      </c>
      <c r="C6" s="9" t="s">
        <v>472</v>
      </c>
      <c r="D6" s="8" t="n">
        <v>0</v>
      </c>
      <c r="E6" s="8" t="n">
        <v>1.7131</v>
      </c>
    </row>
    <row r="7" customFormat="false" ht="15" hidden="false" customHeight="false" outlineLevel="0" collapsed="false">
      <c r="A7" s="8" t="s">
        <v>473</v>
      </c>
      <c r="B7" s="8" t="s">
        <v>474</v>
      </c>
      <c r="C7" s="9" t="s">
        <v>475</v>
      </c>
      <c r="D7" s="8" t="n">
        <v>0</v>
      </c>
      <c r="E7" s="8" t="n">
        <v>1.7131</v>
      </c>
    </row>
    <row r="8" customFormat="false" ht="15" hidden="false" customHeight="false" outlineLevel="0" collapsed="false">
      <c r="A8" s="8" t="s">
        <v>476</v>
      </c>
      <c r="B8" s="8" t="s">
        <v>477</v>
      </c>
      <c r="C8" s="9" t="s">
        <v>478</v>
      </c>
      <c r="D8" s="8" t="n">
        <v>0</v>
      </c>
      <c r="E8" s="8" t="n">
        <v>1.7131</v>
      </c>
    </row>
    <row r="9" customFormat="false" ht="15" hidden="false" customHeight="false" outlineLevel="0" collapsed="false">
      <c r="A9" s="8" t="s">
        <v>479</v>
      </c>
      <c r="B9" s="8" t="s">
        <v>480</v>
      </c>
      <c r="C9" s="9" t="s">
        <v>481</v>
      </c>
      <c r="D9" s="8" t="n">
        <v>0</v>
      </c>
      <c r="E9" s="8" t="n">
        <v>1.7131</v>
      </c>
    </row>
    <row r="10" customFormat="false" ht="15" hidden="false" customHeight="false" outlineLevel="0" collapsed="false">
      <c r="A10" s="8" t="s">
        <v>482</v>
      </c>
      <c r="B10" s="8" t="s">
        <v>483</v>
      </c>
      <c r="C10" s="9" t="s">
        <v>484</v>
      </c>
      <c r="D10" s="8" t="n">
        <v>0</v>
      </c>
      <c r="E10" s="8" t="n">
        <v>1.7131</v>
      </c>
    </row>
    <row r="11" customFormat="false" ht="15" hidden="false" customHeight="false" outlineLevel="0" collapsed="false">
      <c r="A11" s="8" t="s">
        <v>485</v>
      </c>
      <c r="B11" s="8" t="s">
        <v>486</v>
      </c>
      <c r="C11" s="9" t="s">
        <v>487</v>
      </c>
      <c r="D11" s="8" t="n">
        <v>0</v>
      </c>
      <c r="E11" s="8" t="n">
        <v>1.7131</v>
      </c>
    </row>
    <row r="12" customFormat="false" ht="30" hidden="false" customHeight="false" outlineLevel="0" collapsed="false">
      <c r="A12" s="8" t="s">
        <v>488</v>
      </c>
      <c r="B12" s="8" t="s">
        <v>489</v>
      </c>
      <c r="C12" s="9" t="s">
        <v>490</v>
      </c>
      <c r="D12" s="8" t="n">
        <v>0</v>
      </c>
      <c r="E12" s="8" t="n">
        <v>1.7131</v>
      </c>
    </row>
    <row r="13" customFormat="false" ht="15" hidden="false" customHeight="false" outlineLevel="0" collapsed="false">
      <c r="A13" s="8" t="s">
        <v>491</v>
      </c>
      <c r="B13" s="8" t="s">
        <v>492</v>
      </c>
      <c r="C13" s="9" t="s">
        <v>493</v>
      </c>
      <c r="D13" s="8" t="n">
        <v>0</v>
      </c>
      <c r="E13" s="8" t="n">
        <v>1.7131</v>
      </c>
    </row>
    <row r="14" customFormat="false" ht="15" hidden="false" customHeight="false" outlineLevel="0" collapsed="false">
      <c r="A14" s="8" t="s">
        <v>494</v>
      </c>
      <c r="B14" s="8" t="s">
        <v>495</v>
      </c>
      <c r="C14" s="9" t="s">
        <v>496</v>
      </c>
      <c r="D14" s="8" t="n">
        <v>0</v>
      </c>
      <c r="E14" s="8" t="n">
        <v>1.7131</v>
      </c>
    </row>
    <row r="15" customFormat="false" ht="15" hidden="false" customHeight="false" outlineLevel="0" collapsed="false">
      <c r="A15" s="8" t="s">
        <v>497</v>
      </c>
      <c r="B15" s="8" t="s">
        <v>498</v>
      </c>
      <c r="C15" s="9" t="s">
        <v>499</v>
      </c>
      <c r="D15" s="8" t="n">
        <v>0</v>
      </c>
      <c r="E15" s="8" t="n">
        <v>1.7131</v>
      </c>
    </row>
    <row r="16" customFormat="false" ht="15" hidden="false" customHeight="false" outlineLevel="0" collapsed="false">
      <c r="A16" s="8" t="s">
        <v>500</v>
      </c>
      <c r="B16" s="8" t="s">
        <v>501</v>
      </c>
      <c r="C16" s="9" t="s">
        <v>502</v>
      </c>
      <c r="D16" s="8" t="n">
        <v>0</v>
      </c>
      <c r="E16" s="8" t="n">
        <v>1.7131</v>
      </c>
    </row>
    <row r="17" customFormat="false" ht="15" hidden="false" customHeight="false" outlineLevel="0" collapsed="false">
      <c r="A17" s="8" t="s">
        <v>503</v>
      </c>
      <c r="B17" s="8" t="s">
        <v>504</v>
      </c>
      <c r="C17" s="9" t="s">
        <v>505</v>
      </c>
      <c r="D17" s="8" t="n">
        <v>0</v>
      </c>
      <c r="E17" s="8" t="n">
        <v>1.7131</v>
      </c>
    </row>
    <row r="18" customFormat="false" ht="15" hidden="false" customHeight="false" outlineLevel="0" collapsed="false">
      <c r="A18" s="8" t="s">
        <v>506</v>
      </c>
      <c r="B18" s="8" t="s">
        <v>507</v>
      </c>
      <c r="C18" s="9" t="e">
        <f aca="false">NA()</f>
        <v>#N/A</v>
      </c>
      <c r="D18" s="8" t="n">
        <v>0</v>
      </c>
      <c r="E18" s="8" t="n">
        <v>1.7131</v>
      </c>
    </row>
    <row r="19" customFormat="false" ht="15" hidden="false" customHeight="false" outlineLevel="0" collapsed="false">
      <c r="A19" s="8" t="s">
        <v>508</v>
      </c>
      <c r="B19" s="8" t="s">
        <v>509</v>
      </c>
      <c r="C19" s="9" t="s">
        <v>510</v>
      </c>
      <c r="D19" s="8" t="n">
        <v>0</v>
      </c>
      <c r="E19" s="8" t="n">
        <v>1.7131</v>
      </c>
    </row>
    <row r="20" customFormat="false" ht="15" hidden="false" customHeight="false" outlineLevel="0" collapsed="false">
      <c r="A20" s="8" t="s">
        <v>511</v>
      </c>
      <c r="B20" s="8" t="s">
        <v>512</v>
      </c>
      <c r="C20" s="9" t="s">
        <v>513</v>
      </c>
      <c r="D20" s="8" t="n">
        <v>0</v>
      </c>
      <c r="E20" s="8" t="n">
        <v>1.7131</v>
      </c>
    </row>
    <row r="21" customFormat="false" ht="15" hidden="false" customHeight="false" outlineLevel="0" collapsed="false">
      <c r="A21" s="8" t="s">
        <v>514</v>
      </c>
      <c r="B21" s="8" t="s">
        <v>515</v>
      </c>
      <c r="C21" s="9" t="s">
        <v>516</v>
      </c>
      <c r="D21" s="8" t="n">
        <v>0</v>
      </c>
      <c r="E21" s="8" t="n">
        <v>1.7131</v>
      </c>
    </row>
    <row r="22" customFormat="false" ht="15" hidden="false" customHeight="false" outlineLevel="0" collapsed="false">
      <c r="A22" s="8" t="s">
        <v>517</v>
      </c>
      <c r="B22" s="8" t="s">
        <v>518</v>
      </c>
      <c r="C22" s="9" t="s">
        <v>519</v>
      </c>
      <c r="D22" s="8" t="n">
        <v>0</v>
      </c>
      <c r="E22" s="8" t="n">
        <v>1.7131</v>
      </c>
    </row>
    <row r="23" customFormat="false" ht="15" hidden="false" customHeight="false" outlineLevel="0" collapsed="false">
      <c r="A23" s="8" t="s">
        <v>22</v>
      </c>
      <c r="B23" s="8" t="s">
        <v>520</v>
      </c>
      <c r="C23" s="9" t="s">
        <v>521</v>
      </c>
      <c r="D23" s="8" t="n">
        <v>0</v>
      </c>
      <c r="E23" s="8" t="n">
        <v>1.7131</v>
      </c>
    </row>
    <row r="24" customFormat="false" ht="15" hidden="false" customHeight="false" outlineLevel="0" collapsed="false">
      <c r="A24" s="8" t="s">
        <v>522</v>
      </c>
      <c r="B24" s="8" t="s">
        <v>523</v>
      </c>
      <c r="C24" s="9" t="e">
        <f aca="false">NA()</f>
        <v>#N/A</v>
      </c>
      <c r="D24" s="8" t="n">
        <v>0</v>
      </c>
      <c r="E24" s="8" t="n">
        <v>1.7131</v>
      </c>
    </row>
    <row r="25" customFormat="false" ht="15" hidden="false" customHeight="false" outlineLevel="0" collapsed="false">
      <c r="A25" s="8" t="s">
        <v>524</v>
      </c>
      <c r="B25" s="8" t="s">
        <v>525</v>
      </c>
      <c r="C25" s="9" t="e">
        <f aca="false">NA()</f>
        <v>#N/A</v>
      </c>
      <c r="D25" s="8" t="n">
        <v>0</v>
      </c>
      <c r="E25" s="8" t="n">
        <v>1.7131</v>
      </c>
    </row>
    <row r="26" customFormat="false" ht="15" hidden="false" customHeight="false" outlineLevel="0" collapsed="false">
      <c r="A26" s="8" t="s">
        <v>526</v>
      </c>
      <c r="B26" s="8" t="s">
        <v>527</v>
      </c>
      <c r="C26" s="9" t="e">
        <f aca="false">NA()</f>
        <v>#N/A</v>
      </c>
      <c r="D26" s="8" t="n">
        <v>0</v>
      </c>
      <c r="E26" s="8" t="n">
        <v>1.7131</v>
      </c>
    </row>
    <row r="27" customFormat="false" ht="15" hidden="false" customHeight="false" outlineLevel="0" collapsed="false">
      <c r="A27" s="8" t="s">
        <v>528</v>
      </c>
      <c r="B27" s="8" t="s">
        <v>529</v>
      </c>
      <c r="C27" s="9" t="s">
        <v>530</v>
      </c>
      <c r="D27" s="8" t="n">
        <v>0</v>
      </c>
      <c r="E27" s="8" t="n">
        <v>1.7131</v>
      </c>
    </row>
    <row r="28" customFormat="false" ht="30" hidden="false" customHeight="false" outlineLevel="0" collapsed="false">
      <c r="A28" s="8" t="s">
        <v>531</v>
      </c>
      <c r="B28" s="8" t="s">
        <v>532</v>
      </c>
      <c r="C28" s="9" t="s">
        <v>533</v>
      </c>
      <c r="D28" s="8" t="n">
        <v>0</v>
      </c>
      <c r="E28" s="8" t="n">
        <v>1.7131</v>
      </c>
    </row>
    <row r="29" customFormat="false" ht="15" hidden="false" customHeight="false" outlineLevel="0" collapsed="false">
      <c r="A29" s="8" t="s">
        <v>534</v>
      </c>
      <c r="B29" s="8" t="s">
        <v>535</v>
      </c>
      <c r="C29" s="9" t="s">
        <v>536</v>
      </c>
      <c r="D29" s="8" t="n">
        <v>0</v>
      </c>
      <c r="E29" s="8" t="n">
        <v>1.7131</v>
      </c>
    </row>
    <row r="30" customFormat="false" ht="15" hidden="false" customHeight="false" outlineLevel="0" collapsed="false">
      <c r="A30" s="8" t="s">
        <v>537</v>
      </c>
      <c r="B30" s="8" t="s">
        <v>538</v>
      </c>
      <c r="C30" s="9" t="s">
        <v>539</v>
      </c>
      <c r="D30" s="8" t="n">
        <v>0</v>
      </c>
      <c r="E30" s="8" t="n">
        <v>1.7131</v>
      </c>
    </row>
    <row r="31" customFormat="false" ht="15" hidden="false" customHeight="false" outlineLevel="0" collapsed="false">
      <c r="A31" s="8" t="s">
        <v>540</v>
      </c>
      <c r="B31" s="8" t="s">
        <v>541</v>
      </c>
      <c r="C31" s="9" t="s">
        <v>542</v>
      </c>
      <c r="D31" s="8" t="n">
        <v>0</v>
      </c>
      <c r="E31" s="8" t="n">
        <v>1.7131</v>
      </c>
    </row>
    <row r="32" customFormat="false" ht="15" hidden="false" customHeight="false" outlineLevel="0" collapsed="false">
      <c r="A32" s="8" t="s">
        <v>543</v>
      </c>
      <c r="B32" s="8" t="s">
        <v>544</v>
      </c>
      <c r="C32" s="9" t="s">
        <v>545</v>
      </c>
      <c r="D32" s="8" t="n">
        <v>0</v>
      </c>
      <c r="E32" s="8" t="n">
        <v>1.7131</v>
      </c>
    </row>
    <row r="33" customFormat="false" ht="15" hidden="false" customHeight="false" outlineLevel="0" collapsed="false">
      <c r="A33" s="8" t="s">
        <v>546</v>
      </c>
      <c r="B33" s="8" t="s">
        <v>547</v>
      </c>
      <c r="C33" s="9" t="s">
        <v>548</v>
      </c>
      <c r="D33" s="8" t="n">
        <v>0</v>
      </c>
      <c r="E33" s="8" t="n">
        <v>1.7131</v>
      </c>
    </row>
    <row r="34" customFormat="false" ht="15" hidden="false" customHeight="false" outlineLevel="0" collapsed="false">
      <c r="A34" s="8" t="s">
        <v>549</v>
      </c>
      <c r="B34" s="8" t="s">
        <v>550</v>
      </c>
      <c r="C34" s="9" t="s">
        <v>551</v>
      </c>
      <c r="D34" s="8" t="n">
        <v>0</v>
      </c>
      <c r="E34" s="8" t="n">
        <v>1.7131</v>
      </c>
    </row>
    <row r="35" customFormat="false" ht="15" hidden="false" customHeight="false" outlineLevel="0" collapsed="false">
      <c r="A35" s="8" t="s">
        <v>552</v>
      </c>
      <c r="B35" s="8" t="s">
        <v>553</v>
      </c>
      <c r="C35" s="9" t="s">
        <v>554</v>
      </c>
      <c r="D35" s="8" t="n">
        <v>0</v>
      </c>
      <c r="E35" s="8" t="n">
        <v>1.7131</v>
      </c>
    </row>
    <row r="36" customFormat="false" ht="15" hidden="false" customHeight="false" outlineLevel="0" collapsed="false">
      <c r="A36" s="8" t="s">
        <v>555</v>
      </c>
      <c r="B36" s="8" t="s">
        <v>556</v>
      </c>
      <c r="C36" s="9" t="s">
        <v>557</v>
      </c>
      <c r="D36" s="8" t="n">
        <v>0</v>
      </c>
      <c r="E36" s="8" t="n">
        <v>1.7131</v>
      </c>
    </row>
    <row r="37" customFormat="false" ht="15" hidden="false" customHeight="false" outlineLevel="0" collapsed="false">
      <c r="A37" s="8" t="s">
        <v>558</v>
      </c>
      <c r="B37" s="8" t="s">
        <v>559</v>
      </c>
      <c r="C37" s="9" t="s">
        <v>560</v>
      </c>
      <c r="D37" s="8" t="n">
        <v>0</v>
      </c>
      <c r="E37" s="8" t="n">
        <v>2.5696</v>
      </c>
    </row>
    <row r="38" customFormat="false" ht="15" hidden="false" customHeight="false" outlineLevel="0" collapsed="false">
      <c r="A38" s="8" t="s">
        <v>561</v>
      </c>
      <c r="B38" s="8" t="s">
        <v>562</v>
      </c>
      <c r="C38" s="9" t="s">
        <v>563</v>
      </c>
      <c r="D38" s="8" t="n">
        <v>0</v>
      </c>
      <c r="E38" s="8" t="n">
        <v>2.5696</v>
      </c>
    </row>
    <row r="39" customFormat="false" ht="15" hidden="false" customHeight="false" outlineLevel="0" collapsed="false">
      <c r="A39" s="8" t="s">
        <v>564</v>
      </c>
      <c r="B39" s="8" t="s">
        <v>565</v>
      </c>
      <c r="C39" s="9" t="s">
        <v>566</v>
      </c>
      <c r="D39" s="8" t="n">
        <v>0</v>
      </c>
      <c r="E39" s="8" t="n">
        <v>2.5696</v>
      </c>
    </row>
    <row r="40" customFormat="false" ht="15" hidden="false" customHeight="false" outlineLevel="0" collapsed="false">
      <c r="A40" s="8" t="s">
        <v>567</v>
      </c>
      <c r="B40" s="8" t="s">
        <v>568</v>
      </c>
      <c r="C40" s="9" t="s">
        <v>569</v>
      </c>
      <c r="D40" s="8" t="n">
        <v>0</v>
      </c>
      <c r="E40" s="8" t="n">
        <v>2.5696</v>
      </c>
    </row>
    <row r="41" customFormat="false" ht="15" hidden="false" customHeight="false" outlineLevel="0" collapsed="false">
      <c r="A41" s="8" t="s">
        <v>570</v>
      </c>
      <c r="B41" s="8" t="s">
        <v>571</v>
      </c>
      <c r="C41" s="9" t="s">
        <v>572</v>
      </c>
      <c r="D41" s="8" t="n">
        <v>0</v>
      </c>
      <c r="E41" s="8" t="n">
        <v>2.5696</v>
      </c>
    </row>
    <row r="42" customFormat="false" ht="15" hidden="false" customHeight="false" outlineLevel="0" collapsed="false">
      <c r="A42" s="8" t="s">
        <v>573</v>
      </c>
      <c r="B42" s="8" t="s">
        <v>574</v>
      </c>
      <c r="C42" s="9" t="s">
        <v>575</v>
      </c>
      <c r="D42" s="8" t="n">
        <v>0</v>
      </c>
      <c r="E42" s="8" t="n">
        <v>2.5696</v>
      </c>
    </row>
    <row r="43" customFormat="false" ht="15" hidden="false" customHeight="false" outlineLevel="0" collapsed="false">
      <c r="A43" s="8" t="s">
        <v>576</v>
      </c>
      <c r="B43" s="8" t="s">
        <v>577</v>
      </c>
      <c r="C43" s="9" t="s">
        <v>578</v>
      </c>
      <c r="D43" s="8" t="n">
        <v>0</v>
      </c>
      <c r="E43" s="8" t="n">
        <v>2.5696</v>
      </c>
    </row>
    <row r="44" customFormat="false" ht="15" hidden="false" customHeight="false" outlineLevel="0" collapsed="false">
      <c r="A44" s="8" t="s">
        <v>579</v>
      </c>
      <c r="B44" s="8" t="s">
        <v>580</v>
      </c>
      <c r="C44" s="9" t="s">
        <v>581</v>
      </c>
      <c r="D44" s="8" t="n">
        <v>0</v>
      </c>
      <c r="E44" s="8" t="n">
        <v>2.5696</v>
      </c>
    </row>
    <row r="45" customFormat="false" ht="15" hidden="false" customHeight="false" outlineLevel="0" collapsed="false">
      <c r="A45" s="8" t="s">
        <v>582</v>
      </c>
      <c r="B45" s="8" t="s">
        <v>583</v>
      </c>
      <c r="C45" s="9" t="s">
        <v>584</v>
      </c>
      <c r="D45" s="8" t="n">
        <v>0</v>
      </c>
      <c r="E45" s="8" t="n">
        <v>2.5696</v>
      </c>
    </row>
    <row r="46" customFormat="false" ht="15" hidden="false" customHeight="false" outlineLevel="0" collapsed="false">
      <c r="A46" s="8" t="s">
        <v>585</v>
      </c>
      <c r="B46" s="8" t="s">
        <v>586</v>
      </c>
      <c r="C46" s="9" t="s">
        <v>587</v>
      </c>
      <c r="D46" s="8" t="n">
        <v>0</v>
      </c>
      <c r="E46" s="8" t="n">
        <v>2.5696</v>
      </c>
    </row>
    <row r="47" customFormat="false" ht="15" hidden="false" customHeight="false" outlineLevel="0" collapsed="false">
      <c r="A47" s="8" t="s">
        <v>588</v>
      </c>
      <c r="B47" s="8" t="s">
        <v>589</v>
      </c>
      <c r="C47" s="9" t="s">
        <v>590</v>
      </c>
      <c r="D47" s="8" t="n">
        <v>0</v>
      </c>
      <c r="E47" s="8" t="n">
        <v>2.5696</v>
      </c>
    </row>
    <row r="48" customFormat="false" ht="15" hidden="false" customHeight="false" outlineLevel="0" collapsed="false">
      <c r="A48" s="8" t="s">
        <v>591</v>
      </c>
      <c r="B48" s="8" t="s">
        <v>592</v>
      </c>
      <c r="C48" s="9" t="s">
        <v>593</v>
      </c>
      <c r="D48" s="8" t="n">
        <v>0</v>
      </c>
      <c r="E48" s="8" t="n">
        <v>3.4261</v>
      </c>
    </row>
    <row r="49" customFormat="false" ht="15" hidden="false" customHeight="false" outlineLevel="0" collapsed="false">
      <c r="A49" s="8" t="s">
        <v>594</v>
      </c>
      <c r="B49" s="8" t="s">
        <v>595</v>
      </c>
      <c r="C49" s="9" t="s">
        <v>596</v>
      </c>
      <c r="D49" s="8" t="n">
        <v>0</v>
      </c>
      <c r="E49" s="8" t="n">
        <v>3.4261</v>
      </c>
    </row>
    <row r="50" customFormat="false" ht="15" hidden="false" customHeight="false" outlineLevel="0" collapsed="false">
      <c r="A50" s="8" t="s">
        <v>597</v>
      </c>
      <c r="B50" s="8" t="s">
        <v>598</v>
      </c>
      <c r="C50" s="9" t="s">
        <v>599</v>
      </c>
      <c r="D50" s="8" t="n">
        <v>0</v>
      </c>
      <c r="E50" s="8" t="n">
        <v>3.4261</v>
      </c>
    </row>
    <row r="51" customFormat="false" ht="15" hidden="false" customHeight="false" outlineLevel="0" collapsed="false">
      <c r="A51" s="8" t="s">
        <v>600</v>
      </c>
      <c r="B51" s="8" t="s">
        <v>601</v>
      </c>
      <c r="C51" s="9" t="s">
        <v>602</v>
      </c>
      <c r="D51" s="8" t="n">
        <v>0</v>
      </c>
      <c r="E51" s="8" t="n">
        <v>3.4261</v>
      </c>
    </row>
    <row r="52" customFormat="false" ht="15" hidden="false" customHeight="false" outlineLevel="0" collapsed="false">
      <c r="A52" s="8" t="s">
        <v>603</v>
      </c>
      <c r="B52" s="8" t="s">
        <v>604</v>
      </c>
      <c r="C52" s="9" t="s">
        <v>605</v>
      </c>
      <c r="D52" s="8" t="n">
        <v>0</v>
      </c>
      <c r="E52" s="8" t="n">
        <v>3.4261</v>
      </c>
    </row>
    <row r="53" customFormat="false" ht="15" hidden="false" customHeight="false" outlineLevel="0" collapsed="false">
      <c r="A53" s="8" t="s">
        <v>606</v>
      </c>
      <c r="B53" s="8" t="s">
        <v>607</v>
      </c>
      <c r="C53" s="9" t="s">
        <v>608</v>
      </c>
      <c r="D53" s="8" t="n">
        <v>0</v>
      </c>
      <c r="E53" s="8" t="n">
        <v>3.4261</v>
      </c>
    </row>
    <row r="54" customFormat="false" ht="15" hidden="false" customHeight="false" outlineLevel="0" collapsed="false">
      <c r="A54" s="8" t="s">
        <v>609</v>
      </c>
      <c r="B54" s="8" t="s">
        <v>610</v>
      </c>
      <c r="C54" s="9" t="s">
        <v>611</v>
      </c>
      <c r="D54" s="8" t="n">
        <v>0</v>
      </c>
      <c r="E54" s="8" t="n">
        <v>3.4261</v>
      </c>
    </row>
    <row r="55" customFormat="false" ht="15" hidden="false" customHeight="false" outlineLevel="0" collapsed="false">
      <c r="A55" s="8" t="s">
        <v>612</v>
      </c>
      <c r="B55" s="8" t="s">
        <v>613</v>
      </c>
      <c r="C55" s="9" t="s">
        <v>614</v>
      </c>
      <c r="D55" s="8" t="n">
        <v>0</v>
      </c>
      <c r="E55" s="8" t="n">
        <v>3.4261</v>
      </c>
    </row>
    <row r="56" customFormat="false" ht="15" hidden="false" customHeight="false" outlineLevel="0" collapsed="false">
      <c r="A56" s="8" t="s">
        <v>615</v>
      </c>
      <c r="B56" s="8" t="s">
        <v>616</v>
      </c>
      <c r="C56" s="9" t="s">
        <v>617</v>
      </c>
      <c r="D56" s="8" t="n">
        <v>0</v>
      </c>
      <c r="E56" s="8" t="n">
        <v>3.4261</v>
      </c>
    </row>
    <row r="57" customFormat="false" ht="15" hidden="false" customHeight="false" outlineLevel="0" collapsed="false">
      <c r="A57" s="8" t="s">
        <v>618</v>
      </c>
      <c r="B57" s="8" t="s">
        <v>619</v>
      </c>
      <c r="C57" s="9" t="s">
        <v>620</v>
      </c>
      <c r="D57" s="8" t="n">
        <v>0</v>
      </c>
      <c r="E57" s="8" t="n">
        <v>3.4261</v>
      </c>
    </row>
    <row r="58" customFormat="false" ht="15" hidden="false" customHeight="false" outlineLevel="0" collapsed="false">
      <c r="A58" s="8" t="s">
        <v>621</v>
      </c>
      <c r="B58" s="8" t="s">
        <v>622</v>
      </c>
      <c r="C58" s="9" t="s">
        <v>623</v>
      </c>
      <c r="D58" s="8" t="n">
        <v>0</v>
      </c>
      <c r="E58" s="8" t="n">
        <v>3.4261</v>
      </c>
    </row>
    <row r="59" customFormat="false" ht="15" hidden="false" customHeight="false" outlineLevel="0" collapsed="false">
      <c r="A59" s="8" t="s">
        <v>624</v>
      </c>
      <c r="B59" s="8" t="s">
        <v>625</v>
      </c>
      <c r="C59" s="9" t="s">
        <v>626</v>
      </c>
      <c r="D59" s="8" t="n">
        <v>0</v>
      </c>
      <c r="E59" s="8" t="n">
        <v>3.4261</v>
      </c>
    </row>
    <row r="60" customFormat="false" ht="15" hidden="false" customHeight="false" outlineLevel="0" collapsed="false">
      <c r="A60" s="8" t="s">
        <v>627</v>
      </c>
      <c r="B60" s="8" t="s">
        <v>628</v>
      </c>
      <c r="C60" s="9" t="s">
        <v>629</v>
      </c>
      <c r="D60" s="8" t="n">
        <v>0</v>
      </c>
      <c r="E60" s="8" t="n">
        <v>3.4261</v>
      </c>
    </row>
    <row r="61" customFormat="false" ht="15" hidden="false" customHeight="false" outlineLevel="0" collapsed="false">
      <c r="A61" s="8" t="s">
        <v>630</v>
      </c>
      <c r="B61" s="8" t="s">
        <v>631</v>
      </c>
      <c r="C61" s="9" t="s">
        <v>632</v>
      </c>
      <c r="D61" s="8" t="n">
        <v>0</v>
      </c>
      <c r="E61" s="8" t="n">
        <v>4.2826</v>
      </c>
    </row>
    <row r="62" customFormat="false" ht="15" hidden="false" customHeight="false" outlineLevel="0" collapsed="false">
      <c r="A62" s="8" t="s">
        <v>633</v>
      </c>
      <c r="B62" s="8" t="s">
        <v>634</v>
      </c>
      <c r="C62" s="9" t="s">
        <v>635</v>
      </c>
      <c r="D62" s="8" t="n">
        <v>0</v>
      </c>
      <c r="E62" s="8" t="n">
        <v>4.2826</v>
      </c>
    </row>
    <row r="63" customFormat="false" ht="15" hidden="false" customHeight="false" outlineLevel="0" collapsed="false">
      <c r="A63" s="8" t="s">
        <v>636</v>
      </c>
      <c r="B63" s="8" t="s">
        <v>637</v>
      </c>
      <c r="C63" s="9" t="s">
        <v>638</v>
      </c>
      <c r="D63" s="8" t="n">
        <v>0</v>
      </c>
      <c r="E63" s="8" t="n">
        <v>4.2826</v>
      </c>
    </row>
    <row r="64" customFormat="false" ht="15" hidden="false" customHeight="false" outlineLevel="0" collapsed="false">
      <c r="A64" s="8" t="s">
        <v>639</v>
      </c>
      <c r="B64" s="8" t="s">
        <v>640</v>
      </c>
      <c r="C64" s="9" t="s">
        <v>641</v>
      </c>
      <c r="D64" s="8" t="n">
        <v>0</v>
      </c>
      <c r="E64" s="8" t="n">
        <v>4.2826</v>
      </c>
    </row>
    <row r="65" customFormat="false" ht="15" hidden="false" customHeight="false" outlineLevel="0" collapsed="false">
      <c r="A65" s="8" t="s">
        <v>642</v>
      </c>
      <c r="B65" s="8" t="s">
        <v>643</v>
      </c>
      <c r="C65" s="9" t="s">
        <v>644</v>
      </c>
      <c r="D65" s="8" t="n">
        <v>0</v>
      </c>
      <c r="E65" s="8" t="n">
        <v>4.2826</v>
      </c>
    </row>
    <row r="66" customFormat="false" ht="15" hidden="false" customHeight="false" outlineLevel="0" collapsed="false">
      <c r="A66" s="8" t="s">
        <v>645</v>
      </c>
      <c r="B66" s="8" t="s">
        <v>646</v>
      </c>
      <c r="C66" s="9" t="s">
        <v>647</v>
      </c>
      <c r="D66" s="8" t="n">
        <v>0</v>
      </c>
      <c r="E66" s="8" t="n">
        <v>4.2826</v>
      </c>
    </row>
    <row r="67" customFormat="false" ht="15" hidden="false" customHeight="false" outlineLevel="0" collapsed="false">
      <c r="A67" s="8" t="s">
        <v>648</v>
      </c>
      <c r="B67" s="8" t="s">
        <v>649</v>
      </c>
      <c r="C67" s="9" t="s">
        <v>650</v>
      </c>
      <c r="D67" s="8" t="n">
        <v>0</v>
      </c>
      <c r="E67" s="8" t="n">
        <v>4.2826</v>
      </c>
    </row>
    <row r="68" customFormat="false" ht="15" hidden="false" customHeight="false" outlineLevel="0" collapsed="false">
      <c r="A68" s="8" t="s">
        <v>651</v>
      </c>
      <c r="B68" s="8" t="s">
        <v>652</v>
      </c>
      <c r="C68" s="9" t="e">
        <f aca="false">NA()</f>
        <v>#N/A</v>
      </c>
      <c r="D68" s="8" t="n">
        <v>0</v>
      </c>
      <c r="E68" s="8" t="n">
        <v>4.2826</v>
      </c>
    </row>
    <row r="69" customFormat="false" ht="15" hidden="false" customHeight="false" outlineLevel="0" collapsed="false">
      <c r="A69" s="8" t="s">
        <v>653</v>
      </c>
      <c r="B69" s="8" t="s">
        <v>654</v>
      </c>
      <c r="C69" s="9" t="s">
        <v>655</v>
      </c>
      <c r="D69" s="8" t="n">
        <v>0</v>
      </c>
      <c r="E69" s="8" t="n">
        <v>4.2826</v>
      </c>
    </row>
    <row r="70" customFormat="false" ht="15" hidden="false" customHeight="false" outlineLevel="0" collapsed="false">
      <c r="A70" s="8" t="s">
        <v>656</v>
      </c>
      <c r="B70" s="8" t="s">
        <v>657</v>
      </c>
      <c r="C70" s="9" t="s">
        <v>658</v>
      </c>
      <c r="D70" s="8" t="n">
        <v>0</v>
      </c>
      <c r="E70" s="8" t="n">
        <v>4.2826</v>
      </c>
    </row>
    <row r="71" customFormat="false" ht="15" hidden="false" customHeight="false" outlineLevel="0" collapsed="false">
      <c r="A71" s="8" t="s">
        <v>659</v>
      </c>
      <c r="B71" s="8" t="s">
        <v>660</v>
      </c>
      <c r="C71" s="9" t="e">
        <f aca="false">NA()</f>
        <v>#N/A</v>
      </c>
      <c r="D71" s="8" t="n">
        <v>0</v>
      </c>
      <c r="E71" s="8" t="n">
        <v>5.1392</v>
      </c>
    </row>
    <row r="72" customFormat="false" ht="15" hidden="false" customHeight="false" outlineLevel="0" collapsed="false">
      <c r="A72" s="8" t="s">
        <v>661</v>
      </c>
      <c r="B72" s="8" t="s">
        <v>662</v>
      </c>
      <c r="C72" s="9" t="s">
        <v>663</v>
      </c>
      <c r="D72" s="8" t="n">
        <v>0</v>
      </c>
      <c r="E72" s="8" t="n">
        <v>5.1392</v>
      </c>
    </row>
    <row r="73" customFormat="false" ht="15" hidden="false" customHeight="false" outlineLevel="0" collapsed="false">
      <c r="A73" s="8" t="s">
        <v>664</v>
      </c>
      <c r="B73" s="8" t="s">
        <v>665</v>
      </c>
      <c r="C73" s="9" t="s">
        <v>666</v>
      </c>
      <c r="D73" s="8" t="n">
        <v>0</v>
      </c>
      <c r="E73" s="8" t="n">
        <v>5.1392</v>
      </c>
    </row>
    <row r="74" customFormat="false" ht="15" hidden="false" customHeight="false" outlineLevel="0" collapsed="false">
      <c r="A74" s="8" t="s">
        <v>667</v>
      </c>
      <c r="B74" s="8" t="s">
        <v>668</v>
      </c>
      <c r="C74" s="9" t="s">
        <v>669</v>
      </c>
      <c r="D74" s="8" t="n">
        <v>0</v>
      </c>
      <c r="E74" s="8" t="n">
        <v>5.9957</v>
      </c>
    </row>
    <row r="75" customFormat="false" ht="15" hidden="false" customHeight="false" outlineLevel="0" collapsed="false">
      <c r="A75" s="8" t="s">
        <v>670</v>
      </c>
      <c r="B75" s="8" t="s">
        <v>671</v>
      </c>
      <c r="C75" s="9" t="s">
        <v>672</v>
      </c>
      <c r="D75" s="8" t="n">
        <v>0</v>
      </c>
      <c r="E75" s="8" t="n">
        <v>6.8522</v>
      </c>
    </row>
    <row r="76" customFormat="false" ht="15" hidden="false" customHeight="false" outlineLevel="0" collapsed="false">
      <c r="A76" s="8" t="s">
        <v>673</v>
      </c>
      <c r="B76" s="8" t="s">
        <v>674</v>
      </c>
      <c r="C76" s="9" t="s">
        <v>675</v>
      </c>
      <c r="D76" s="8" t="n">
        <v>0</v>
      </c>
      <c r="E76" s="8" t="n">
        <v>6.8522</v>
      </c>
    </row>
    <row r="77" customFormat="false" ht="15" hidden="false" customHeight="false" outlineLevel="0" collapsed="false">
      <c r="A77" s="8" t="s">
        <v>676</v>
      </c>
      <c r="B77" s="8" t="s">
        <v>677</v>
      </c>
      <c r="C77" s="9" t="s">
        <v>678</v>
      </c>
      <c r="D77" s="8" t="n">
        <v>0</v>
      </c>
      <c r="E77" s="8" t="n">
        <v>6.8522</v>
      </c>
    </row>
    <row r="78" customFormat="false" ht="15" hidden="false" customHeight="false" outlineLevel="0" collapsed="false">
      <c r="A78" s="8" t="s">
        <v>679</v>
      </c>
      <c r="B78" s="8" t="s">
        <v>680</v>
      </c>
      <c r="C78" s="9" t="s">
        <v>681</v>
      </c>
      <c r="D78" s="8" t="n">
        <v>0</v>
      </c>
      <c r="E78" s="8" t="n">
        <v>6.8522</v>
      </c>
    </row>
    <row r="79" customFormat="false" ht="15" hidden="false" customHeight="false" outlineLevel="0" collapsed="false">
      <c r="A79" s="8" t="s">
        <v>682</v>
      </c>
      <c r="B79" s="8" t="s">
        <v>683</v>
      </c>
      <c r="C79" s="9" t="e">
        <f aca="false">NA()</f>
        <v>#N/A</v>
      </c>
      <c r="D79" s="8" t="n">
        <v>0</v>
      </c>
      <c r="E79" s="8" t="n">
        <v>7.7088</v>
      </c>
    </row>
    <row r="80" customFormat="false" ht="15" hidden="false" customHeight="false" outlineLevel="0" collapsed="false">
      <c r="A80" s="8" t="s">
        <v>684</v>
      </c>
      <c r="B80" s="8" t="s">
        <v>685</v>
      </c>
      <c r="C80" s="9" t="s">
        <v>686</v>
      </c>
      <c r="D80" s="8" t="n">
        <v>0</v>
      </c>
      <c r="E80" s="8" t="n">
        <v>7.7088</v>
      </c>
    </row>
    <row r="81" customFormat="false" ht="15" hidden="false" customHeight="false" outlineLevel="0" collapsed="false">
      <c r="A81" s="8" t="s">
        <v>687</v>
      </c>
      <c r="B81" s="8" t="s">
        <v>688</v>
      </c>
      <c r="C81" s="9" t="s">
        <v>689</v>
      </c>
      <c r="D81" s="8" t="n">
        <v>0</v>
      </c>
      <c r="E81" s="8" t="n">
        <v>7.7088</v>
      </c>
    </row>
    <row r="82" customFormat="false" ht="15" hidden="false" customHeight="false" outlineLevel="0" collapsed="false">
      <c r="A82" s="8" t="s">
        <v>690</v>
      </c>
      <c r="B82" s="8" t="s">
        <v>691</v>
      </c>
      <c r="C82" s="9" t="s">
        <v>692</v>
      </c>
      <c r="D82" s="8" t="n">
        <v>0</v>
      </c>
      <c r="E82" s="8" t="n">
        <v>9.4218</v>
      </c>
    </row>
    <row r="83" customFormat="false" ht="15" hidden="false" customHeight="false" outlineLevel="0" collapsed="false">
      <c r="A83" s="8" t="s">
        <v>693</v>
      </c>
      <c r="B83" s="8" t="s">
        <v>694</v>
      </c>
      <c r="C83" s="9" t="s">
        <v>695</v>
      </c>
      <c r="D83" s="8" t="n">
        <v>0</v>
      </c>
      <c r="E83" s="8" t="n">
        <v>9.4218</v>
      </c>
    </row>
    <row r="84" customFormat="false" ht="15" hidden="false" customHeight="false" outlineLevel="0" collapsed="false">
      <c r="A84" s="8" t="s">
        <v>696</v>
      </c>
      <c r="B84" s="8" t="s">
        <v>697</v>
      </c>
      <c r="C84" s="9" t="s">
        <v>698</v>
      </c>
      <c r="D84" s="8" t="n">
        <v>0</v>
      </c>
      <c r="E84" s="8" t="n">
        <v>10.278</v>
      </c>
    </row>
    <row r="85" customFormat="false" ht="15" hidden="false" customHeight="false" outlineLevel="0" collapsed="false">
      <c r="A85" s="8" t="s">
        <v>699</v>
      </c>
      <c r="B85" s="8" t="s">
        <v>700</v>
      </c>
      <c r="C85" s="9" t="s">
        <v>701</v>
      </c>
      <c r="D85" s="8" t="n">
        <v>0</v>
      </c>
      <c r="E85" s="8" t="n">
        <v>10.278</v>
      </c>
    </row>
    <row r="86" customFormat="false" ht="15" hidden="false" customHeight="false" outlineLevel="0" collapsed="false">
      <c r="A86" s="8" t="s">
        <v>702</v>
      </c>
      <c r="B86" s="8" t="s">
        <v>703</v>
      </c>
      <c r="C86" s="9" t="s">
        <v>704</v>
      </c>
      <c r="D86" s="8" t="n">
        <v>0</v>
      </c>
      <c r="E86" s="8" t="n">
        <v>11.135</v>
      </c>
    </row>
    <row r="87" customFormat="false" ht="15" hidden="false" customHeight="false" outlineLevel="0" collapsed="false">
      <c r="A87" s="8" t="s">
        <v>705</v>
      </c>
      <c r="B87" s="8" t="s">
        <v>706</v>
      </c>
      <c r="C87" s="9" t="s">
        <v>707</v>
      </c>
      <c r="D87" s="8" t="n">
        <v>0</v>
      </c>
      <c r="E87" s="8" t="n">
        <v>11.135</v>
      </c>
    </row>
    <row r="88" customFormat="false" ht="15" hidden="false" customHeight="false" outlineLevel="0" collapsed="false">
      <c r="A88" s="8" t="s">
        <v>708</v>
      </c>
      <c r="B88" s="8" t="s">
        <v>709</v>
      </c>
      <c r="C88" s="9" t="s">
        <v>710</v>
      </c>
      <c r="D88" s="8" t="n">
        <v>0</v>
      </c>
      <c r="E88" s="8" t="n">
        <v>11.135</v>
      </c>
    </row>
    <row r="89" customFormat="false" ht="15" hidden="false" customHeight="false" outlineLevel="0" collapsed="false">
      <c r="A89" s="8" t="s">
        <v>711</v>
      </c>
      <c r="B89" s="8" t="s">
        <v>712</v>
      </c>
      <c r="C89" s="9" t="s">
        <v>713</v>
      </c>
      <c r="D89" s="8" t="n">
        <v>0</v>
      </c>
      <c r="E89" s="8" t="n">
        <v>11.991</v>
      </c>
    </row>
    <row r="90" customFormat="false" ht="15" hidden="false" customHeight="false" outlineLevel="0" collapsed="false">
      <c r="A90" s="8" t="s">
        <v>714</v>
      </c>
      <c r="B90" s="8" t="s">
        <v>715</v>
      </c>
      <c r="C90" s="9" t="s">
        <v>716</v>
      </c>
      <c r="D90" s="8" t="n">
        <v>0</v>
      </c>
      <c r="E90" s="8" t="n">
        <v>11.991</v>
      </c>
    </row>
    <row r="91" customFormat="false" ht="15" hidden="false" customHeight="false" outlineLevel="0" collapsed="false">
      <c r="A91" s="8" t="s">
        <v>717</v>
      </c>
      <c r="B91" s="8" t="s">
        <v>718</v>
      </c>
      <c r="C91" s="9" t="s">
        <v>719</v>
      </c>
      <c r="D91" s="8" t="n">
        <v>0</v>
      </c>
      <c r="E91" s="8" t="n">
        <v>12.848</v>
      </c>
    </row>
    <row r="92" customFormat="false" ht="15" hidden="false" customHeight="false" outlineLevel="0" collapsed="false">
      <c r="A92" s="8" t="s">
        <v>720</v>
      </c>
      <c r="B92" s="8" t="s">
        <v>721</v>
      </c>
      <c r="C92" s="9" t="s">
        <v>722</v>
      </c>
      <c r="D92" s="8" t="n">
        <v>0</v>
      </c>
      <c r="E92" s="8" t="n">
        <v>13.704</v>
      </c>
    </row>
    <row r="93" customFormat="false" ht="15" hidden="false" customHeight="false" outlineLevel="0" collapsed="false">
      <c r="A93" s="8" t="s">
        <v>723</v>
      </c>
      <c r="B93" s="8" t="s">
        <v>724</v>
      </c>
      <c r="C93" s="9" t="s">
        <v>725</v>
      </c>
      <c r="D93" s="8" t="n">
        <v>0</v>
      </c>
      <c r="E93" s="8" t="n">
        <v>15.418</v>
      </c>
    </row>
    <row r="94" customFormat="false" ht="15" hidden="false" customHeight="false" outlineLevel="0" collapsed="false">
      <c r="A94" s="8" t="s">
        <v>726</v>
      </c>
      <c r="B94" s="8" t="s">
        <v>727</v>
      </c>
      <c r="C94" s="9" t="s">
        <v>728</v>
      </c>
      <c r="D94" s="8" t="n">
        <v>0</v>
      </c>
      <c r="E94" s="8" t="n">
        <v>15.418</v>
      </c>
    </row>
    <row r="95" customFormat="false" ht="15" hidden="false" customHeight="false" outlineLevel="0" collapsed="false">
      <c r="A95" s="8" t="s">
        <v>729</v>
      </c>
      <c r="B95" s="8" t="s">
        <v>730</v>
      </c>
      <c r="C95" s="9" t="s">
        <v>731</v>
      </c>
      <c r="D95" s="8" t="n">
        <v>0</v>
      </c>
      <c r="E95" s="8" t="n">
        <v>15.418</v>
      </c>
    </row>
    <row r="96" customFormat="false" ht="15" hidden="false" customHeight="false" outlineLevel="0" collapsed="false">
      <c r="A96" s="8" t="s">
        <v>732</v>
      </c>
      <c r="B96" s="8" t="s">
        <v>733</v>
      </c>
      <c r="C96" s="9" t="s">
        <v>734</v>
      </c>
      <c r="D96" s="8" t="n">
        <v>0</v>
      </c>
      <c r="E96" s="8" t="n">
        <v>16.274</v>
      </c>
    </row>
    <row r="97" customFormat="false" ht="15" hidden="false" customHeight="false" outlineLevel="0" collapsed="false">
      <c r="A97" s="8" t="s">
        <v>735</v>
      </c>
      <c r="B97" s="8" t="s">
        <v>736</v>
      </c>
      <c r="C97" s="9" t="s">
        <v>737</v>
      </c>
      <c r="D97" s="8" t="n">
        <v>0</v>
      </c>
      <c r="E97" s="8" t="n">
        <v>16.274</v>
      </c>
    </row>
    <row r="98" customFormat="false" ht="30" hidden="false" customHeight="false" outlineLevel="0" collapsed="false">
      <c r="A98" s="8" t="s">
        <v>738</v>
      </c>
      <c r="B98" s="8" t="s">
        <v>739</v>
      </c>
      <c r="C98" s="9" t="s">
        <v>740</v>
      </c>
      <c r="D98" s="8" t="n">
        <v>0</v>
      </c>
      <c r="E98" s="8" t="n">
        <v>17.131</v>
      </c>
    </row>
    <row r="99" customFormat="false" ht="15" hidden="false" customHeight="false" outlineLevel="0" collapsed="false">
      <c r="A99" s="8" t="s">
        <v>22</v>
      </c>
      <c r="B99" s="8" t="s">
        <v>741</v>
      </c>
      <c r="C99" s="9" t="s">
        <v>742</v>
      </c>
      <c r="D99" s="8" t="n">
        <v>0</v>
      </c>
      <c r="E99" s="8" t="n">
        <v>24.839</v>
      </c>
    </row>
    <row r="100" customFormat="false" ht="15" hidden="false" customHeight="false" outlineLevel="0" collapsed="false">
      <c r="A100" s="8" t="s">
        <v>743</v>
      </c>
      <c r="B100" s="8" t="s">
        <v>744</v>
      </c>
      <c r="C100" s="9" t="s">
        <v>745</v>
      </c>
      <c r="D100" s="8" t="n">
        <v>1.2573</v>
      </c>
      <c r="E100" s="8" t="n">
        <v>59.101</v>
      </c>
    </row>
    <row r="101" customFormat="false" ht="15" hidden="false" customHeight="false" outlineLevel="0" collapsed="false">
      <c r="A101" s="8" t="s">
        <v>746</v>
      </c>
      <c r="B101" s="8" t="s">
        <v>747</v>
      </c>
      <c r="C101" s="9" t="s">
        <v>748</v>
      </c>
      <c r="D101" s="8" t="n">
        <v>1.2573</v>
      </c>
      <c r="E101" s="8" t="n">
        <v>54.818</v>
      </c>
    </row>
    <row r="102" customFormat="false" ht="15" hidden="false" customHeight="false" outlineLevel="0" collapsed="false">
      <c r="A102" s="8" t="s">
        <v>749</v>
      </c>
      <c r="B102" s="8" t="s">
        <v>750</v>
      </c>
      <c r="C102" s="9" t="s">
        <v>751</v>
      </c>
      <c r="D102" s="8" t="n">
        <v>2.5147</v>
      </c>
      <c r="E102" s="8" t="n">
        <v>68.522</v>
      </c>
    </row>
    <row r="103" customFormat="false" ht="15" hidden="false" customHeight="false" outlineLevel="0" collapsed="false">
      <c r="A103" s="8" t="s">
        <v>752</v>
      </c>
      <c r="B103" s="8" t="s">
        <v>753</v>
      </c>
      <c r="C103" s="9" t="s">
        <v>754</v>
      </c>
      <c r="D103" s="8" t="n">
        <v>1.2573</v>
      </c>
      <c r="E103" s="8" t="n">
        <v>23.126</v>
      </c>
    </row>
    <row r="104" customFormat="false" ht="30" hidden="false" customHeight="false" outlineLevel="0" collapsed="false">
      <c r="A104" s="8" t="s">
        <v>755</v>
      </c>
      <c r="B104" s="8" t="s">
        <v>756</v>
      </c>
      <c r="C104" s="9" t="s">
        <v>757</v>
      </c>
      <c r="D104" s="8" t="n">
        <v>1.2573</v>
      </c>
      <c r="E104" s="8" t="n">
        <v>20.557</v>
      </c>
    </row>
    <row r="105" customFormat="false" ht="15" hidden="false" customHeight="false" outlineLevel="0" collapsed="false">
      <c r="A105" s="8" t="s">
        <v>758</v>
      </c>
      <c r="B105" s="8" t="s">
        <v>759</v>
      </c>
      <c r="C105" s="9" t="s">
        <v>760</v>
      </c>
      <c r="D105" s="8" t="n">
        <v>2.5147</v>
      </c>
      <c r="E105" s="8" t="n">
        <v>38.544</v>
      </c>
    </row>
    <row r="106" customFormat="false" ht="15" hidden="false" customHeight="false" outlineLevel="0" collapsed="false">
      <c r="A106" s="8" t="s">
        <v>761</v>
      </c>
      <c r="B106" s="8" t="s">
        <v>762</v>
      </c>
      <c r="C106" s="9" t="s">
        <v>763</v>
      </c>
      <c r="D106" s="8" t="n">
        <v>1.2573</v>
      </c>
      <c r="E106" s="8" t="n">
        <v>18.844</v>
      </c>
    </row>
    <row r="107" customFormat="false" ht="15" hidden="false" customHeight="false" outlineLevel="0" collapsed="false">
      <c r="A107" s="8" t="s">
        <v>764</v>
      </c>
      <c r="B107" s="8" t="s">
        <v>765</v>
      </c>
      <c r="C107" s="9" t="s">
        <v>766</v>
      </c>
      <c r="D107" s="8" t="n">
        <v>1.2573</v>
      </c>
      <c r="E107" s="8" t="n">
        <v>17.987</v>
      </c>
    </row>
    <row r="108" customFormat="false" ht="15" hidden="false" customHeight="false" outlineLevel="0" collapsed="false">
      <c r="A108" s="8" t="s">
        <v>767</v>
      </c>
      <c r="B108" s="8" t="s">
        <v>768</v>
      </c>
      <c r="C108" s="9" t="s">
        <v>769</v>
      </c>
      <c r="D108" s="8" t="n">
        <v>2.5147</v>
      </c>
      <c r="E108" s="8" t="n">
        <v>35.118</v>
      </c>
    </row>
    <row r="109" customFormat="false" ht="15" hidden="false" customHeight="false" outlineLevel="0" collapsed="false">
      <c r="A109" s="8" t="s">
        <v>22</v>
      </c>
      <c r="B109" s="8" t="s">
        <v>770</v>
      </c>
      <c r="C109" s="9" t="s">
        <v>771</v>
      </c>
      <c r="D109" s="8" t="n">
        <v>1.2573</v>
      </c>
      <c r="E109" s="8" t="n">
        <v>16.274</v>
      </c>
    </row>
    <row r="110" customFormat="false" ht="15" hidden="false" customHeight="false" outlineLevel="0" collapsed="false">
      <c r="A110" s="8" t="s">
        <v>772</v>
      </c>
      <c r="B110" s="8" t="s">
        <v>773</v>
      </c>
      <c r="C110" s="9" t="e">
        <f aca="false">NA()</f>
        <v>#N/A</v>
      </c>
      <c r="D110" s="8" t="n">
        <v>1.2573</v>
      </c>
      <c r="E110" s="8" t="n">
        <v>15.418</v>
      </c>
    </row>
    <row r="111" customFormat="false" ht="15" hidden="false" customHeight="false" outlineLevel="0" collapsed="false">
      <c r="A111" s="8" t="s">
        <v>774</v>
      </c>
      <c r="B111" s="8" t="s">
        <v>775</v>
      </c>
      <c r="C111" s="9" t="s">
        <v>776</v>
      </c>
      <c r="D111" s="8" t="n">
        <v>1.2573</v>
      </c>
      <c r="E111" s="8" t="n">
        <v>14.561</v>
      </c>
    </row>
    <row r="112" customFormat="false" ht="15" hidden="false" customHeight="false" outlineLevel="0" collapsed="false">
      <c r="A112" s="8" t="s">
        <v>777</v>
      </c>
      <c r="B112" s="8" t="s">
        <v>778</v>
      </c>
      <c r="C112" s="9" t="s">
        <v>779</v>
      </c>
      <c r="D112" s="8" t="n">
        <v>3.772</v>
      </c>
      <c r="E112" s="8" t="n">
        <v>38.544</v>
      </c>
    </row>
    <row r="113" customFormat="false" ht="15" hidden="false" customHeight="false" outlineLevel="0" collapsed="false">
      <c r="A113" s="8" t="s">
        <v>780</v>
      </c>
      <c r="B113" s="8" t="s">
        <v>781</v>
      </c>
      <c r="C113" s="9" t="s">
        <v>782</v>
      </c>
      <c r="D113" s="8" t="n">
        <v>2.5147</v>
      </c>
      <c r="E113" s="8" t="n">
        <v>20.557</v>
      </c>
    </row>
    <row r="114" customFormat="false" ht="15" hidden="false" customHeight="false" outlineLevel="0" collapsed="false">
      <c r="A114" s="8" t="s">
        <v>783</v>
      </c>
      <c r="B114" s="8" t="s">
        <v>784</v>
      </c>
      <c r="C114" s="9" t="s">
        <v>785</v>
      </c>
      <c r="D114" s="8" t="n">
        <v>1.2573</v>
      </c>
      <c r="E114" s="8" t="n">
        <v>9.4218</v>
      </c>
    </row>
    <row r="115" customFormat="false" ht="15" hidden="false" customHeight="false" outlineLevel="0" collapsed="false">
      <c r="A115" s="8" t="s">
        <v>786</v>
      </c>
      <c r="B115" s="8" t="s">
        <v>787</v>
      </c>
      <c r="C115" s="9" t="s">
        <v>788</v>
      </c>
      <c r="D115" s="8" t="n">
        <v>3.772</v>
      </c>
      <c r="E115" s="8" t="n">
        <v>28.265</v>
      </c>
    </row>
    <row r="116" customFormat="false" ht="15" hidden="false" customHeight="false" outlineLevel="0" collapsed="false">
      <c r="A116" s="8" t="s">
        <v>789</v>
      </c>
      <c r="B116" s="8" t="s">
        <v>790</v>
      </c>
      <c r="C116" s="9" t="s">
        <v>791</v>
      </c>
      <c r="D116" s="8" t="n">
        <v>1.2573</v>
      </c>
      <c r="E116" s="8" t="n">
        <v>8.5653</v>
      </c>
    </row>
    <row r="117" customFormat="false" ht="15" hidden="false" customHeight="false" outlineLevel="0" collapsed="false">
      <c r="A117" s="8" t="s">
        <v>792</v>
      </c>
      <c r="B117" s="8" t="s">
        <v>793</v>
      </c>
      <c r="C117" s="9" t="s">
        <v>794</v>
      </c>
      <c r="D117" s="8" t="n">
        <v>1.2573</v>
      </c>
      <c r="E117" s="8" t="n">
        <v>8.5653</v>
      </c>
    </row>
    <row r="118" customFormat="false" ht="15" hidden="false" customHeight="false" outlineLevel="0" collapsed="false">
      <c r="A118" s="8" t="s">
        <v>795</v>
      </c>
      <c r="B118" s="8" t="s">
        <v>796</v>
      </c>
      <c r="C118" s="9" t="s">
        <v>797</v>
      </c>
      <c r="D118" s="8" t="n">
        <v>6.2866</v>
      </c>
      <c r="E118" s="8" t="n">
        <v>42.826</v>
      </c>
    </row>
    <row r="119" customFormat="false" ht="15" hidden="false" customHeight="false" outlineLevel="0" collapsed="false">
      <c r="A119" s="8" t="s">
        <v>798</v>
      </c>
      <c r="B119" s="8" t="s">
        <v>799</v>
      </c>
      <c r="C119" s="9" t="s">
        <v>800</v>
      </c>
      <c r="D119" s="8" t="n">
        <v>3.772</v>
      </c>
      <c r="E119" s="8" t="n">
        <v>23.983</v>
      </c>
    </row>
    <row r="120" customFormat="false" ht="15" hidden="false" customHeight="false" outlineLevel="0" collapsed="false">
      <c r="A120" s="8" t="s">
        <v>801</v>
      </c>
      <c r="B120" s="8" t="s">
        <v>802</v>
      </c>
      <c r="C120" s="9" t="s">
        <v>803</v>
      </c>
      <c r="D120" s="8" t="n">
        <v>1.2573</v>
      </c>
      <c r="E120" s="8" t="n">
        <v>7.7088</v>
      </c>
    </row>
    <row r="121" customFormat="false" ht="30" hidden="false" customHeight="false" outlineLevel="0" collapsed="false">
      <c r="A121" s="8" t="s">
        <v>804</v>
      </c>
      <c r="B121" s="8" t="s">
        <v>805</v>
      </c>
      <c r="C121" s="9" t="s">
        <v>806</v>
      </c>
      <c r="D121" s="8" t="n">
        <v>1.2573</v>
      </c>
      <c r="E121" s="8" t="n">
        <v>7.7088</v>
      </c>
    </row>
    <row r="122" customFormat="false" ht="15" hidden="false" customHeight="false" outlineLevel="0" collapsed="false">
      <c r="A122" s="8" t="s">
        <v>807</v>
      </c>
      <c r="B122" s="8" t="s">
        <v>808</v>
      </c>
      <c r="C122" s="9" t="s">
        <v>809</v>
      </c>
      <c r="D122" s="8" t="n">
        <v>2.5147</v>
      </c>
      <c r="E122" s="8" t="n">
        <v>15.418</v>
      </c>
    </row>
    <row r="123" customFormat="false" ht="15" hidden="false" customHeight="false" outlineLevel="0" collapsed="false">
      <c r="A123" s="8" t="s">
        <v>810</v>
      </c>
      <c r="B123" s="8" t="s">
        <v>811</v>
      </c>
      <c r="C123" s="9" t="s">
        <v>812</v>
      </c>
      <c r="D123" s="8" t="n">
        <v>7.544</v>
      </c>
      <c r="E123" s="8" t="n">
        <v>46.253</v>
      </c>
    </row>
    <row r="124" customFormat="false" ht="15" hidden="false" customHeight="false" outlineLevel="0" collapsed="false">
      <c r="A124" s="8" t="s">
        <v>813</v>
      </c>
      <c r="B124" s="8" t="s">
        <v>814</v>
      </c>
      <c r="C124" s="9" t="s">
        <v>815</v>
      </c>
      <c r="D124" s="8" t="n">
        <v>5.0293</v>
      </c>
      <c r="E124" s="8" t="n">
        <v>28.265</v>
      </c>
    </row>
    <row r="125" customFormat="false" ht="15" hidden="false" customHeight="false" outlineLevel="0" collapsed="false">
      <c r="A125" s="8" t="s">
        <v>816</v>
      </c>
      <c r="B125" s="8" t="s">
        <v>817</v>
      </c>
      <c r="C125" s="9" t="e">
        <f aca="false">NA()</f>
        <v>#N/A</v>
      </c>
      <c r="D125" s="8" t="n">
        <v>1.2573</v>
      </c>
      <c r="E125" s="8" t="n">
        <v>6.8522</v>
      </c>
    </row>
    <row r="126" customFormat="false" ht="15" hidden="false" customHeight="false" outlineLevel="0" collapsed="false">
      <c r="A126" s="8" t="s">
        <v>818</v>
      </c>
      <c r="B126" s="8" t="s">
        <v>819</v>
      </c>
      <c r="C126" s="9" t="s">
        <v>820</v>
      </c>
      <c r="D126" s="8" t="n">
        <v>3.772</v>
      </c>
      <c r="E126" s="8" t="n">
        <v>20.557</v>
      </c>
    </row>
    <row r="127" customFormat="false" ht="15" hidden="false" customHeight="false" outlineLevel="0" collapsed="false">
      <c r="A127" s="8" t="s">
        <v>821</v>
      </c>
      <c r="B127" s="8" t="s">
        <v>822</v>
      </c>
      <c r="C127" s="9" t="s">
        <v>823</v>
      </c>
      <c r="D127" s="8" t="n">
        <v>6.2866</v>
      </c>
      <c r="E127" s="8" t="n">
        <v>32.548</v>
      </c>
    </row>
    <row r="128" customFormat="false" ht="15" hidden="false" customHeight="false" outlineLevel="0" collapsed="false">
      <c r="A128" s="8" t="s">
        <v>824</v>
      </c>
      <c r="B128" s="8" t="s">
        <v>825</v>
      </c>
      <c r="C128" s="9" t="s">
        <v>826</v>
      </c>
      <c r="D128" s="8" t="n">
        <v>5.0293</v>
      </c>
      <c r="E128" s="8" t="n">
        <v>25.696</v>
      </c>
    </row>
    <row r="129" customFormat="false" ht="15" hidden="false" customHeight="false" outlineLevel="0" collapsed="false">
      <c r="A129" s="8" t="s">
        <v>827</v>
      </c>
      <c r="B129" s="8" t="s">
        <v>828</v>
      </c>
      <c r="C129" s="9" t="s">
        <v>829</v>
      </c>
      <c r="D129" s="8" t="n">
        <v>6.2866</v>
      </c>
      <c r="E129" s="8" t="n">
        <v>30.835</v>
      </c>
    </row>
    <row r="130" customFormat="false" ht="15" hidden="false" customHeight="false" outlineLevel="0" collapsed="false">
      <c r="A130" s="8" t="s">
        <v>830</v>
      </c>
      <c r="B130" s="8" t="s">
        <v>831</v>
      </c>
      <c r="C130" s="9" t="s">
        <v>832</v>
      </c>
      <c r="D130" s="8" t="n">
        <v>1.2573</v>
      </c>
      <c r="E130" s="8" t="n">
        <v>5.9957</v>
      </c>
    </row>
    <row r="131" customFormat="false" ht="30" hidden="false" customHeight="false" outlineLevel="0" collapsed="false">
      <c r="A131" s="8" t="s">
        <v>833</v>
      </c>
      <c r="B131" s="8" t="s">
        <v>834</v>
      </c>
      <c r="C131" s="9" t="s">
        <v>835</v>
      </c>
      <c r="D131" s="8" t="n">
        <v>1.2573</v>
      </c>
      <c r="E131" s="8" t="n">
        <v>5.9957</v>
      </c>
    </row>
    <row r="132" customFormat="false" ht="15" hidden="false" customHeight="false" outlineLevel="0" collapsed="false">
      <c r="A132" s="8" t="s">
        <v>836</v>
      </c>
      <c r="B132" s="8" t="s">
        <v>837</v>
      </c>
      <c r="C132" s="9" t="s">
        <v>838</v>
      </c>
      <c r="D132" s="8" t="n">
        <v>1.2573</v>
      </c>
      <c r="E132" s="8" t="n">
        <v>5.9957</v>
      </c>
    </row>
    <row r="133" customFormat="false" ht="15" hidden="false" customHeight="false" outlineLevel="0" collapsed="false">
      <c r="A133" s="8" t="s">
        <v>839</v>
      </c>
      <c r="B133" s="8" t="s">
        <v>840</v>
      </c>
      <c r="C133" s="9" t="s">
        <v>841</v>
      </c>
      <c r="D133" s="8" t="n">
        <v>3.772</v>
      </c>
      <c r="E133" s="8" t="n">
        <v>17.131</v>
      </c>
    </row>
    <row r="134" customFormat="false" ht="30" hidden="false" customHeight="false" outlineLevel="0" collapsed="false">
      <c r="A134" s="8" t="s">
        <v>842</v>
      </c>
      <c r="B134" s="8" t="s">
        <v>843</v>
      </c>
      <c r="C134" s="9" t="s">
        <v>844</v>
      </c>
      <c r="D134" s="8" t="n">
        <v>2.5147</v>
      </c>
      <c r="E134" s="8" t="n">
        <v>11.135</v>
      </c>
    </row>
    <row r="135" customFormat="false" ht="30" hidden="false" customHeight="false" outlineLevel="0" collapsed="false">
      <c r="A135" s="8" t="s">
        <v>845</v>
      </c>
      <c r="B135" s="8" t="s">
        <v>846</v>
      </c>
      <c r="C135" s="9" t="s">
        <v>847</v>
      </c>
      <c r="D135" s="8" t="n">
        <v>2.5147</v>
      </c>
      <c r="E135" s="8" t="n">
        <v>11.135</v>
      </c>
    </row>
    <row r="136" customFormat="false" ht="15" hidden="false" customHeight="false" outlineLevel="0" collapsed="false">
      <c r="A136" s="8" t="s">
        <v>848</v>
      </c>
      <c r="B136" s="8" t="s">
        <v>849</v>
      </c>
      <c r="C136" s="9" t="s">
        <v>850</v>
      </c>
      <c r="D136" s="8" t="n">
        <v>2.5147</v>
      </c>
      <c r="E136" s="8" t="n">
        <v>11.135</v>
      </c>
    </row>
    <row r="137" customFormat="false" ht="15" hidden="false" customHeight="false" outlineLevel="0" collapsed="false">
      <c r="A137" s="8" t="s">
        <v>851</v>
      </c>
      <c r="B137" s="8" t="s">
        <v>852</v>
      </c>
      <c r="C137" s="9" t="s">
        <v>853</v>
      </c>
      <c r="D137" s="8" t="n">
        <v>7.544</v>
      </c>
      <c r="E137" s="8" t="n">
        <v>32.548</v>
      </c>
    </row>
    <row r="138" customFormat="false" ht="15" hidden="false" customHeight="false" outlineLevel="0" collapsed="false">
      <c r="A138" s="8" t="s">
        <v>854</v>
      </c>
      <c r="B138" s="8" t="s">
        <v>855</v>
      </c>
      <c r="C138" s="9" t="s">
        <v>856</v>
      </c>
      <c r="D138" s="8" t="n">
        <v>5.0293</v>
      </c>
      <c r="E138" s="8" t="n">
        <v>21.413</v>
      </c>
    </row>
    <row r="139" customFormat="false" ht="15" hidden="false" customHeight="false" outlineLevel="0" collapsed="false">
      <c r="A139" s="8" t="s">
        <v>857</v>
      </c>
      <c r="B139" s="8" t="s">
        <v>858</v>
      </c>
      <c r="C139" s="9" t="s">
        <v>859</v>
      </c>
      <c r="D139" s="8" t="n">
        <v>1.2573</v>
      </c>
      <c r="E139" s="8" t="n">
        <v>5.1392</v>
      </c>
    </row>
    <row r="140" customFormat="false" ht="15" hidden="false" customHeight="false" outlineLevel="0" collapsed="false">
      <c r="A140" s="8" t="s">
        <v>860</v>
      </c>
      <c r="B140" s="8" t="s">
        <v>861</v>
      </c>
      <c r="C140" s="9" t="s">
        <v>862</v>
      </c>
      <c r="D140" s="8" t="n">
        <v>3.772</v>
      </c>
      <c r="E140" s="8" t="n">
        <v>15.418</v>
      </c>
    </row>
    <row r="141" customFormat="false" ht="30" hidden="false" customHeight="false" outlineLevel="0" collapsed="false">
      <c r="A141" s="8" t="s">
        <v>863</v>
      </c>
      <c r="B141" s="8" t="s">
        <v>864</v>
      </c>
      <c r="C141" s="9" t="s">
        <v>865</v>
      </c>
      <c r="D141" s="8" t="n">
        <v>5.0293</v>
      </c>
      <c r="E141" s="8" t="n">
        <v>18.844</v>
      </c>
    </row>
    <row r="142" customFormat="false" ht="30" hidden="false" customHeight="false" outlineLevel="0" collapsed="false">
      <c r="A142" s="8" t="s">
        <v>866</v>
      </c>
      <c r="B142" s="8" t="s">
        <v>867</v>
      </c>
      <c r="C142" s="9" t="s">
        <v>868</v>
      </c>
      <c r="D142" s="8" t="n">
        <v>5.0293</v>
      </c>
      <c r="E142" s="8" t="n">
        <v>18.844</v>
      </c>
    </row>
    <row r="143" customFormat="false" ht="15" hidden="false" customHeight="false" outlineLevel="0" collapsed="false">
      <c r="A143" s="8" t="s">
        <v>869</v>
      </c>
      <c r="B143" s="8" t="s">
        <v>870</v>
      </c>
      <c r="C143" s="9" t="s">
        <v>871</v>
      </c>
      <c r="D143" s="8" t="n">
        <v>1.2573</v>
      </c>
      <c r="E143" s="8" t="n">
        <v>4.2826</v>
      </c>
    </row>
    <row r="144" customFormat="false" ht="15" hidden="false" customHeight="false" outlineLevel="0" collapsed="false">
      <c r="A144" s="8" t="s">
        <v>872</v>
      </c>
      <c r="B144" s="8" t="s">
        <v>873</v>
      </c>
      <c r="C144" s="9" t="s">
        <v>874</v>
      </c>
      <c r="D144" s="8" t="n">
        <v>1.2573</v>
      </c>
      <c r="E144" s="8" t="n">
        <v>4.2826</v>
      </c>
    </row>
    <row r="145" customFormat="false" ht="15" hidden="false" customHeight="false" outlineLevel="0" collapsed="false">
      <c r="A145" s="8" t="s">
        <v>875</v>
      </c>
      <c r="B145" s="8" t="s">
        <v>876</v>
      </c>
      <c r="C145" s="9" t="s">
        <v>877</v>
      </c>
      <c r="D145" s="8" t="n">
        <v>1.2573</v>
      </c>
      <c r="E145" s="8" t="n">
        <v>4.2826</v>
      </c>
    </row>
    <row r="146" customFormat="false" ht="15" hidden="false" customHeight="false" outlineLevel="0" collapsed="false">
      <c r="A146" s="8" t="s">
        <v>878</v>
      </c>
      <c r="B146" s="8" t="s">
        <v>879</v>
      </c>
      <c r="C146" s="9" t="s">
        <v>880</v>
      </c>
      <c r="D146" s="8" t="n">
        <v>2.5147</v>
      </c>
      <c r="E146" s="8" t="n">
        <v>8.5653</v>
      </c>
    </row>
    <row r="147" customFormat="false" ht="15" hidden="false" customHeight="false" outlineLevel="0" collapsed="false">
      <c r="A147" s="8" t="s">
        <v>881</v>
      </c>
      <c r="B147" s="8" t="s">
        <v>882</v>
      </c>
      <c r="C147" s="9" t="s">
        <v>883</v>
      </c>
      <c r="D147" s="8" t="n">
        <v>2.5147</v>
      </c>
      <c r="E147" s="8" t="n">
        <v>8.5653</v>
      </c>
    </row>
    <row r="148" customFormat="false" ht="15" hidden="false" customHeight="false" outlineLevel="0" collapsed="false">
      <c r="A148" s="8" t="s">
        <v>884</v>
      </c>
      <c r="B148" s="8" t="s">
        <v>885</v>
      </c>
      <c r="C148" s="9" t="s">
        <v>886</v>
      </c>
      <c r="D148" s="8" t="n">
        <v>5.0293</v>
      </c>
      <c r="E148" s="8" t="n">
        <v>16.274</v>
      </c>
    </row>
    <row r="149" customFormat="false" ht="15" hidden="false" customHeight="false" outlineLevel="0" collapsed="false">
      <c r="A149" s="8" t="s">
        <v>887</v>
      </c>
      <c r="B149" s="8" t="s">
        <v>888</v>
      </c>
      <c r="C149" s="9" t="s">
        <v>889</v>
      </c>
      <c r="D149" s="8" t="n">
        <v>2.5147</v>
      </c>
      <c r="E149" s="8" t="n">
        <v>7.7088</v>
      </c>
    </row>
    <row r="150" customFormat="false" ht="15" hidden="false" customHeight="false" outlineLevel="0" collapsed="false">
      <c r="A150" s="8" t="s">
        <v>22</v>
      </c>
      <c r="B150" s="8" t="s">
        <v>890</v>
      </c>
      <c r="C150" s="9" t="e">
        <f aca="false">NA()</f>
        <v>#N/A</v>
      </c>
      <c r="D150" s="8" t="n">
        <v>2.5147</v>
      </c>
      <c r="E150" s="8" t="n">
        <v>7.7088</v>
      </c>
    </row>
    <row r="151" customFormat="false" ht="15" hidden="false" customHeight="false" outlineLevel="0" collapsed="false">
      <c r="A151" s="8" t="s">
        <v>891</v>
      </c>
      <c r="B151" s="8" t="s">
        <v>892</v>
      </c>
      <c r="C151" s="9" t="s">
        <v>893</v>
      </c>
      <c r="D151" s="8" t="n">
        <v>11.316</v>
      </c>
      <c r="E151" s="8" t="n">
        <v>34.261</v>
      </c>
    </row>
    <row r="152" customFormat="false" ht="15" hidden="false" customHeight="false" outlineLevel="0" collapsed="false">
      <c r="A152" s="8" t="s">
        <v>894</v>
      </c>
      <c r="B152" s="8" t="s">
        <v>895</v>
      </c>
      <c r="C152" s="9" t="s">
        <v>896</v>
      </c>
      <c r="D152" s="8" t="n">
        <v>8.8013</v>
      </c>
      <c r="E152" s="8" t="n">
        <v>26.552</v>
      </c>
    </row>
    <row r="153" customFormat="false" ht="15" hidden="false" customHeight="false" outlineLevel="0" collapsed="false">
      <c r="A153" s="8" t="s">
        <v>897</v>
      </c>
      <c r="B153" s="8" t="s">
        <v>898</v>
      </c>
      <c r="C153" s="9" t="s">
        <v>899</v>
      </c>
      <c r="D153" s="8" t="n">
        <v>3.772</v>
      </c>
      <c r="E153" s="8" t="n">
        <v>11.135</v>
      </c>
    </row>
    <row r="154" customFormat="false" ht="15" hidden="false" customHeight="false" outlineLevel="0" collapsed="false">
      <c r="A154" s="8" t="s">
        <v>900</v>
      </c>
      <c r="B154" s="8" t="s">
        <v>901</v>
      </c>
      <c r="C154" s="9" t="s">
        <v>902</v>
      </c>
      <c r="D154" s="8" t="n">
        <v>5.0293</v>
      </c>
      <c r="E154" s="8" t="n">
        <v>14.561</v>
      </c>
    </row>
    <row r="155" customFormat="false" ht="15" hidden="false" customHeight="false" outlineLevel="0" collapsed="false">
      <c r="A155" s="8" t="s">
        <v>903</v>
      </c>
      <c r="B155" s="8" t="s">
        <v>904</v>
      </c>
      <c r="C155" s="9" t="s">
        <v>905</v>
      </c>
      <c r="D155" s="8" t="n">
        <v>10.059</v>
      </c>
      <c r="E155" s="8" t="n">
        <v>29.122</v>
      </c>
    </row>
    <row r="156" customFormat="false" ht="15" hidden="false" customHeight="false" outlineLevel="0" collapsed="false">
      <c r="A156" s="8" t="s">
        <v>906</v>
      </c>
      <c r="B156" s="8" t="s">
        <v>907</v>
      </c>
      <c r="C156" s="9" t="s">
        <v>908</v>
      </c>
      <c r="D156" s="8" t="n">
        <v>8.8013</v>
      </c>
      <c r="E156" s="8" t="n">
        <v>24.839</v>
      </c>
    </row>
    <row r="157" customFormat="false" ht="15" hidden="false" customHeight="false" outlineLevel="0" collapsed="false">
      <c r="A157" s="8" t="s">
        <v>909</v>
      </c>
      <c r="B157" s="8" t="s">
        <v>910</v>
      </c>
      <c r="C157" s="9" t="s">
        <v>911</v>
      </c>
      <c r="D157" s="8" t="n">
        <v>18.86</v>
      </c>
      <c r="E157" s="8" t="n">
        <v>52.248</v>
      </c>
    </row>
    <row r="158" customFormat="false" ht="15" hidden="false" customHeight="false" outlineLevel="0" collapsed="false">
      <c r="A158" s="8" t="s">
        <v>912</v>
      </c>
      <c r="B158" s="8" t="s">
        <v>913</v>
      </c>
      <c r="C158" s="9" t="s">
        <v>914</v>
      </c>
      <c r="D158" s="8" t="n">
        <v>1.2573</v>
      </c>
      <c r="E158" s="8" t="n">
        <v>3.4261</v>
      </c>
    </row>
    <row r="159" customFormat="false" ht="15" hidden="false" customHeight="false" outlineLevel="0" collapsed="false">
      <c r="A159" s="8" t="s">
        <v>915</v>
      </c>
      <c r="B159" s="8" t="s">
        <v>916</v>
      </c>
      <c r="C159" s="9" t="s">
        <v>917</v>
      </c>
      <c r="D159" s="8" t="n">
        <v>1.2573</v>
      </c>
      <c r="E159" s="8" t="n">
        <v>3.4261</v>
      </c>
    </row>
    <row r="160" customFormat="false" ht="15" hidden="false" customHeight="false" outlineLevel="0" collapsed="false">
      <c r="A160" s="8" t="s">
        <v>918</v>
      </c>
      <c r="B160" s="8" t="s">
        <v>919</v>
      </c>
      <c r="C160" s="9" t="s">
        <v>920</v>
      </c>
      <c r="D160" s="8" t="n">
        <v>1.2573</v>
      </c>
      <c r="E160" s="8" t="n">
        <v>3.4261</v>
      </c>
    </row>
    <row r="161" customFormat="false" ht="15" hidden="false" customHeight="false" outlineLevel="0" collapsed="false">
      <c r="A161" s="8" t="s">
        <v>921</v>
      </c>
      <c r="B161" s="8" t="s">
        <v>922</v>
      </c>
      <c r="C161" s="9" t="s">
        <v>923</v>
      </c>
      <c r="D161" s="8" t="n">
        <v>30.176</v>
      </c>
      <c r="E161" s="8" t="n">
        <v>82.227</v>
      </c>
    </row>
    <row r="162" customFormat="false" ht="15" hidden="false" customHeight="false" outlineLevel="0" collapsed="false">
      <c r="A162" s="8" t="s">
        <v>924</v>
      </c>
      <c r="B162" s="8" t="s">
        <v>925</v>
      </c>
      <c r="C162" s="9" t="s">
        <v>926</v>
      </c>
      <c r="D162" s="8" t="n">
        <v>2.5147</v>
      </c>
      <c r="E162" s="8" t="n">
        <v>6.8522</v>
      </c>
    </row>
    <row r="163" customFormat="false" ht="15" hidden="false" customHeight="false" outlineLevel="0" collapsed="false">
      <c r="A163" s="8" t="s">
        <v>927</v>
      </c>
      <c r="B163" s="8" t="s">
        <v>928</v>
      </c>
      <c r="C163" s="9" t="s">
        <v>929</v>
      </c>
      <c r="D163" s="8" t="n">
        <v>3.772</v>
      </c>
      <c r="E163" s="8" t="n">
        <v>10.278</v>
      </c>
    </row>
    <row r="164" customFormat="false" ht="15" hidden="false" customHeight="false" outlineLevel="0" collapsed="false">
      <c r="A164" s="8" t="s">
        <v>22</v>
      </c>
      <c r="B164" s="8" t="s">
        <v>930</v>
      </c>
      <c r="C164" s="9" t="e">
        <f aca="false">NA()</f>
        <v>#N/A</v>
      </c>
      <c r="D164" s="8" t="n">
        <v>31.433</v>
      </c>
      <c r="E164" s="8" t="n">
        <v>80.514</v>
      </c>
    </row>
    <row r="165" customFormat="false" ht="15" hidden="false" customHeight="false" outlineLevel="0" collapsed="false">
      <c r="A165" s="8" t="s">
        <v>931</v>
      </c>
      <c r="B165" s="8" t="s">
        <v>932</v>
      </c>
      <c r="C165" s="9" t="s">
        <v>933</v>
      </c>
      <c r="D165" s="8" t="n">
        <v>5.0293</v>
      </c>
      <c r="E165" s="8" t="n">
        <v>12.848</v>
      </c>
    </row>
    <row r="166" customFormat="false" ht="15" hidden="false" customHeight="false" outlineLevel="0" collapsed="false">
      <c r="A166" s="8" t="s">
        <v>934</v>
      </c>
      <c r="B166" s="8" t="s">
        <v>935</v>
      </c>
      <c r="C166" s="9" t="s">
        <v>936</v>
      </c>
      <c r="D166" s="8" t="n">
        <v>17.603</v>
      </c>
      <c r="E166" s="8" t="n">
        <v>44.54</v>
      </c>
    </row>
    <row r="167" customFormat="false" ht="15" hidden="false" customHeight="false" outlineLevel="0" collapsed="false">
      <c r="A167" s="8" t="s">
        <v>937</v>
      </c>
      <c r="B167" s="8" t="s">
        <v>938</v>
      </c>
      <c r="C167" s="9" t="s">
        <v>939</v>
      </c>
      <c r="D167" s="8" t="n">
        <v>3.772</v>
      </c>
      <c r="E167" s="8" t="n">
        <v>9.4218</v>
      </c>
    </row>
    <row r="168" customFormat="false" ht="15" hidden="false" customHeight="false" outlineLevel="0" collapsed="false">
      <c r="A168" s="8" t="s">
        <v>940</v>
      </c>
      <c r="B168" s="8" t="s">
        <v>941</v>
      </c>
      <c r="C168" s="9" t="s">
        <v>942</v>
      </c>
      <c r="D168" s="8" t="n">
        <v>7.544</v>
      </c>
      <c r="E168" s="8" t="n">
        <v>17.987</v>
      </c>
    </row>
    <row r="169" customFormat="false" ht="15" hidden="false" customHeight="false" outlineLevel="0" collapsed="false">
      <c r="A169" s="8" t="s">
        <v>943</v>
      </c>
      <c r="B169" s="8" t="s">
        <v>944</v>
      </c>
      <c r="C169" s="9" t="s">
        <v>945</v>
      </c>
      <c r="D169" s="8" t="n">
        <v>2.5147</v>
      </c>
      <c r="E169" s="8" t="n">
        <v>5.9957</v>
      </c>
    </row>
    <row r="170" customFormat="false" ht="15" hidden="false" customHeight="false" outlineLevel="0" collapsed="false">
      <c r="A170" s="8" t="s">
        <v>946</v>
      </c>
      <c r="B170" s="8" t="s">
        <v>947</v>
      </c>
      <c r="C170" s="9" t="s">
        <v>948</v>
      </c>
      <c r="D170" s="8" t="n">
        <v>2.5147</v>
      </c>
      <c r="E170" s="8" t="n">
        <v>5.9957</v>
      </c>
    </row>
    <row r="171" customFormat="false" ht="15" hidden="false" customHeight="false" outlineLevel="0" collapsed="false">
      <c r="A171" s="8" t="s">
        <v>22</v>
      </c>
      <c r="B171" s="8" t="s">
        <v>949</v>
      </c>
      <c r="C171" s="9" t="s">
        <v>950</v>
      </c>
      <c r="D171" s="8" t="n">
        <v>5.0293</v>
      </c>
      <c r="E171" s="8" t="n">
        <v>11.991</v>
      </c>
    </row>
    <row r="172" customFormat="false" ht="15" hidden="false" customHeight="false" outlineLevel="0" collapsed="false">
      <c r="A172" s="8" t="s">
        <v>951</v>
      </c>
      <c r="B172" s="8" t="s">
        <v>952</v>
      </c>
      <c r="C172" s="9" t="s">
        <v>953</v>
      </c>
      <c r="D172" s="8" t="n">
        <v>6.2866</v>
      </c>
      <c r="E172" s="8" t="n">
        <v>14.561</v>
      </c>
    </row>
    <row r="173" customFormat="false" ht="15" hidden="false" customHeight="false" outlineLevel="0" collapsed="false">
      <c r="A173" s="8" t="s">
        <v>954</v>
      </c>
      <c r="B173" s="8" t="s">
        <v>955</v>
      </c>
      <c r="C173" s="9" t="s">
        <v>956</v>
      </c>
      <c r="D173" s="8" t="n">
        <v>3.772</v>
      </c>
      <c r="E173" s="8" t="n">
        <v>8.5653</v>
      </c>
    </row>
    <row r="174" customFormat="false" ht="15" hidden="false" customHeight="false" outlineLevel="0" collapsed="false">
      <c r="A174" s="8" t="s">
        <v>957</v>
      </c>
      <c r="B174" s="8" t="s">
        <v>958</v>
      </c>
      <c r="C174" s="9" t="s">
        <v>959</v>
      </c>
      <c r="D174" s="8" t="n">
        <v>5.0293</v>
      </c>
      <c r="E174" s="8" t="n">
        <v>11.135</v>
      </c>
    </row>
    <row r="175" customFormat="false" ht="15" hidden="false" customHeight="false" outlineLevel="0" collapsed="false">
      <c r="A175" s="8" t="s">
        <v>960</v>
      </c>
      <c r="B175" s="8" t="s">
        <v>961</v>
      </c>
      <c r="C175" s="9" t="s">
        <v>962</v>
      </c>
      <c r="D175" s="8" t="n">
        <v>10.059</v>
      </c>
      <c r="E175" s="8" t="n">
        <v>22.27</v>
      </c>
    </row>
    <row r="176" customFormat="false" ht="15" hidden="false" customHeight="false" outlineLevel="0" collapsed="false">
      <c r="A176" s="8" t="s">
        <v>963</v>
      </c>
      <c r="B176" s="8" t="s">
        <v>964</v>
      </c>
      <c r="C176" s="9" t="s">
        <v>965</v>
      </c>
      <c r="D176" s="8" t="n">
        <v>13.831</v>
      </c>
      <c r="E176" s="8" t="n">
        <v>29.979</v>
      </c>
    </row>
    <row r="177" customFormat="false" ht="15" hidden="false" customHeight="false" outlineLevel="0" collapsed="false">
      <c r="A177" s="8" t="s">
        <v>966</v>
      </c>
      <c r="B177" s="8" t="s">
        <v>967</v>
      </c>
      <c r="C177" s="9" t="s">
        <v>968</v>
      </c>
      <c r="D177" s="8" t="n">
        <v>7.544</v>
      </c>
      <c r="E177" s="8" t="n">
        <v>16.274</v>
      </c>
    </row>
    <row r="178" customFormat="false" ht="15" hidden="false" customHeight="false" outlineLevel="0" collapsed="false">
      <c r="A178" s="8" t="s">
        <v>969</v>
      </c>
      <c r="B178" s="8" t="s">
        <v>970</v>
      </c>
      <c r="C178" s="9" t="s">
        <v>971</v>
      </c>
      <c r="D178" s="8" t="n">
        <v>7.544</v>
      </c>
      <c r="E178" s="8" t="n">
        <v>16.274</v>
      </c>
    </row>
    <row r="179" customFormat="false" ht="15" hidden="false" customHeight="false" outlineLevel="0" collapsed="false">
      <c r="A179" s="8" t="s">
        <v>972</v>
      </c>
      <c r="B179" s="8" t="s">
        <v>973</v>
      </c>
      <c r="C179" s="9" t="s">
        <v>974</v>
      </c>
      <c r="D179" s="8" t="n">
        <v>32.691</v>
      </c>
      <c r="E179" s="8" t="n">
        <v>70.235</v>
      </c>
    </row>
    <row r="180" customFormat="false" ht="15" hidden="false" customHeight="false" outlineLevel="0" collapsed="false">
      <c r="A180" s="8" t="s">
        <v>975</v>
      </c>
      <c r="B180" s="8" t="s">
        <v>976</v>
      </c>
      <c r="C180" s="9" t="s">
        <v>977</v>
      </c>
      <c r="D180" s="8" t="n">
        <v>23.889</v>
      </c>
      <c r="E180" s="8" t="n">
        <v>50.535</v>
      </c>
    </row>
    <row r="181" customFormat="false" ht="15" hidden="false" customHeight="false" outlineLevel="0" collapsed="false">
      <c r="A181" s="8" t="s">
        <v>978</v>
      </c>
      <c r="B181" s="8" t="s">
        <v>979</v>
      </c>
      <c r="C181" s="9" t="s">
        <v>980</v>
      </c>
      <c r="D181" s="8" t="n">
        <v>12.573</v>
      </c>
      <c r="E181" s="8" t="n">
        <v>26.552</v>
      </c>
    </row>
    <row r="182" customFormat="false" ht="15" hidden="false" customHeight="false" outlineLevel="0" collapsed="false">
      <c r="A182" s="8" t="s">
        <v>981</v>
      </c>
      <c r="B182" s="8" t="s">
        <v>982</v>
      </c>
      <c r="C182" s="9" t="s">
        <v>983</v>
      </c>
      <c r="D182" s="8" t="n">
        <v>17.603</v>
      </c>
      <c r="E182" s="8" t="n">
        <v>36.831</v>
      </c>
    </row>
    <row r="183" customFormat="false" ht="15" hidden="false" customHeight="false" outlineLevel="0" collapsed="false">
      <c r="A183" s="8" t="s">
        <v>984</v>
      </c>
      <c r="B183" s="8" t="s">
        <v>985</v>
      </c>
      <c r="C183" s="9" t="s">
        <v>986</v>
      </c>
      <c r="D183" s="8" t="n">
        <v>1.2573</v>
      </c>
      <c r="E183" s="8" t="n">
        <v>2.5696</v>
      </c>
    </row>
    <row r="184" customFormat="false" ht="15" hidden="false" customHeight="false" outlineLevel="0" collapsed="false">
      <c r="A184" s="8" t="s">
        <v>987</v>
      </c>
      <c r="B184" s="8" t="s">
        <v>988</v>
      </c>
      <c r="C184" s="9" t="s">
        <v>989</v>
      </c>
      <c r="D184" s="8" t="n">
        <v>1.2573</v>
      </c>
      <c r="E184" s="8" t="n">
        <v>2.5696</v>
      </c>
    </row>
    <row r="185" customFormat="false" ht="15" hidden="false" customHeight="false" outlineLevel="0" collapsed="false">
      <c r="A185" s="8" t="s">
        <v>990</v>
      </c>
      <c r="B185" s="8" t="s">
        <v>991</v>
      </c>
      <c r="C185" s="9" t="s">
        <v>992</v>
      </c>
      <c r="D185" s="8" t="n">
        <v>1.2573</v>
      </c>
      <c r="E185" s="8" t="n">
        <v>2.5696</v>
      </c>
    </row>
    <row r="186" customFormat="false" ht="15" hidden="false" customHeight="false" outlineLevel="0" collapsed="false">
      <c r="A186" s="8" t="s">
        <v>993</v>
      </c>
      <c r="B186" s="8" t="s">
        <v>994</v>
      </c>
      <c r="C186" s="9" t="s">
        <v>995</v>
      </c>
      <c r="D186" s="8" t="n">
        <v>1.2573</v>
      </c>
      <c r="E186" s="8" t="n">
        <v>2.5696</v>
      </c>
    </row>
    <row r="187" customFormat="false" ht="15" hidden="false" customHeight="false" outlineLevel="0" collapsed="false">
      <c r="A187" s="8" t="s">
        <v>996</v>
      </c>
      <c r="B187" s="8" t="s">
        <v>997</v>
      </c>
      <c r="C187" s="9" t="s">
        <v>998</v>
      </c>
      <c r="D187" s="8" t="n">
        <v>1.2573</v>
      </c>
      <c r="E187" s="8" t="n">
        <v>2.5696</v>
      </c>
    </row>
    <row r="188" customFormat="false" ht="30" hidden="false" customHeight="false" outlineLevel="0" collapsed="false">
      <c r="A188" s="8" t="s">
        <v>999</v>
      </c>
      <c r="B188" s="8" t="s">
        <v>1000</v>
      </c>
      <c r="C188" s="9" t="s">
        <v>1001</v>
      </c>
      <c r="D188" s="8" t="n">
        <v>16.345</v>
      </c>
      <c r="E188" s="8" t="n">
        <v>33.405</v>
      </c>
    </row>
    <row r="189" customFormat="false" ht="15" hidden="false" customHeight="false" outlineLevel="0" collapsed="false">
      <c r="A189" s="8" t="s">
        <v>1002</v>
      </c>
      <c r="B189" s="8" t="s">
        <v>1003</v>
      </c>
      <c r="C189" s="9" t="s">
        <v>1004</v>
      </c>
      <c r="D189" s="8" t="n">
        <v>2.5147</v>
      </c>
      <c r="E189" s="8" t="n">
        <v>5.1392</v>
      </c>
    </row>
    <row r="190" customFormat="false" ht="15" hidden="false" customHeight="false" outlineLevel="0" collapsed="false">
      <c r="A190" s="8" t="s">
        <v>1005</v>
      </c>
      <c r="B190" s="8" t="s">
        <v>1006</v>
      </c>
      <c r="C190" s="9" t="s">
        <v>1007</v>
      </c>
      <c r="D190" s="8" t="n">
        <v>2.5147</v>
      </c>
      <c r="E190" s="8" t="n">
        <v>5.1392</v>
      </c>
    </row>
    <row r="191" customFormat="false" ht="15" hidden="false" customHeight="false" outlineLevel="0" collapsed="false">
      <c r="A191" s="8" t="s">
        <v>1008</v>
      </c>
      <c r="B191" s="8" t="s">
        <v>1009</v>
      </c>
      <c r="C191" s="9" t="e">
        <f aca="false">NA()</f>
        <v>#N/A</v>
      </c>
      <c r="D191" s="8" t="n">
        <v>2.5147</v>
      </c>
      <c r="E191" s="8" t="n">
        <v>5.1392</v>
      </c>
    </row>
  </sheetData>
  <mergeCells count="1">
    <mergeCell ref="B1:C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9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3" activeCellId="0" sqref="C1:C65536"/>
    </sheetView>
  </sheetViews>
  <sheetFormatPr defaultColWidth="10.703125" defaultRowHeight="15" zeroHeight="false" outlineLevelRow="0" outlineLevelCol="0"/>
  <cols>
    <col collapsed="false" customWidth="true" hidden="false" outlineLevel="0" max="1" min="1" style="10" width="46.56"/>
    <col collapsed="false" customWidth="true" hidden="false" outlineLevel="0" max="2" min="2" style="10" width="16.13"/>
    <col collapsed="false" customWidth="true" hidden="false" outlineLevel="0" max="3" min="3" style="8" width="13.7"/>
    <col collapsed="false" customWidth="true" hidden="false" outlineLevel="0" max="4" min="4" style="10" width="13.7"/>
    <col collapsed="false" customWidth="false" hidden="false" outlineLevel="0" max="257" min="5" style="11" width="10.7"/>
  </cols>
  <sheetData>
    <row r="1" s="12" customFormat="true" ht="30" hidden="false" customHeight="true" outlineLevel="0" collapsed="false">
      <c r="A1" s="4" t="s">
        <v>0</v>
      </c>
      <c r="B1" s="5" t="s">
        <v>1</v>
      </c>
      <c r="C1" s="5"/>
      <c r="D1" s="6" t="s">
        <v>2</v>
      </c>
      <c r="E1" s="6" t="s">
        <v>3</v>
      </c>
    </row>
    <row r="2" s="13" customFormat="true" ht="15" hidden="false" customHeight="false" outlineLevel="0" collapsed="false">
      <c r="A2" s="8" t="s">
        <v>1010</v>
      </c>
      <c r="B2" s="8" t="s">
        <v>1011</v>
      </c>
      <c r="C2" s="9" t="s">
        <v>1012</v>
      </c>
      <c r="D2" s="8" t="n">
        <v>13.831</v>
      </c>
      <c r="E2" s="8" t="n">
        <v>26.552</v>
      </c>
    </row>
    <row r="3" s="13" customFormat="true" ht="30" hidden="false" customHeight="false" outlineLevel="0" collapsed="false">
      <c r="A3" s="8" t="s">
        <v>1013</v>
      </c>
      <c r="B3" s="8" t="s">
        <v>1014</v>
      </c>
      <c r="C3" s="9" t="e">
        <f aca="false">NA()</f>
        <v>#N/A</v>
      </c>
      <c r="D3" s="8" t="n">
        <v>5.0293</v>
      </c>
      <c r="E3" s="8" t="n">
        <v>9.4218</v>
      </c>
    </row>
    <row r="4" s="13" customFormat="true" ht="15" hidden="false" customHeight="false" outlineLevel="0" collapsed="false">
      <c r="A4" s="8" t="s">
        <v>1015</v>
      </c>
      <c r="B4" s="8" t="s">
        <v>1016</v>
      </c>
      <c r="C4" s="9" t="s">
        <v>1017</v>
      </c>
      <c r="D4" s="8" t="n">
        <v>5.0293</v>
      </c>
      <c r="E4" s="8" t="n">
        <v>9.4218</v>
      </c>
    </row>
    <row r="5" s="13" customFormat="true" ht="15" hidden="false" customHeight="false" outlineLevel="0" collapsed="false">
      <c r="A5" s="8" t="s">
        <v>1018</v>
      </c>
      <c r="B5" s="8" t="s">
        <v>1019</v>
      </c>
      <c r="C5" s="9" t="s">
        <v>1020</v>
      </c>
      <c r="D5" s="8" t="n">
        <v>11.316</v>
      </c>
      <c r="E5" s="8" t="n">
        <v>20.557</v>
      </c>
    </row>
    <row r="6" s="13" customFormat="true" ht="15" hidden="false" customHeight="false" outlineLevel="0" collapsed="false">
      <c r="A6" s="8" t="s">
        <v>1021</v>
      </c>
      <c r="B6" s="8" t="s">
        <v>1022</v>
      </c>
      <c r="C6" s="9" t="s">
        <v>1023</v>
      </c>
      <c r="D6" s="8" t="n">
        <v>11.316</v>
      </c>
      <c r="E6" s="8" t="n">
        <v>20.557</v>
      </c>
    </row>
    <row r="7" s="13" customFormat="true" ht="15" hidden="false" customHeight="false" outlineLevel="0" collapsed="false">
      <c r="A7" s="8" t="s">
        <v>1024</v>
      </c>
      <c r="B7" s="8" t="s">
        <v>1025</v>
      </c>
      <c r="C7" s="9" t="s">
        <v>1026</v>
      </c>
      <c r="D7" s="8" t="n">
        <v>3.772</v>
      </c>
      <c r="E7" s="8" t="n">
        <v>6.8522</v>
      </c>
    </row>
    <row r="8" s="13" customFormat="true" ht="15" hidden="false" customHeight="false" outlineLevel="0" collapsed="false">
      <c r="A8" s="8" t="s">
        <v>1027</v>
      </c>
      <c r="B8" s="8" t="s">
        <v>1028</v>
      </c>
      <c r="C8" s="9" t="s">
        <v>1029</v>
      </c>
      <c r="D8" s="8" t="n">
        <v>10.059</v>
      </c>
      <c r="E8" s="8" t="n">
        <v>17.987</v>
      </c>
    </row>
    <row r="9" s="13" customFormat="true" ht="15" hidden="false" customHeight="false" outlineLevel="0" collapsed="false">
      <c r="A9" s="8" t="s">
        <v>1030</v>
      </c>
      <c r="B9" s="8" t="s">
        <v>1031</v>
      </c>
      <c r="C9" s="9" t="s">
        <v>1032</v>
      </c>
      <c r="D9" s="8" t="n">
        <v>8.8013</v>
      </c>
      <c r="E9" s="8" t="n">
        <v>15.418</v>
      </c>
    </row>
    <row r="10" s="13" customFormat="true" ht="15" hidden="false" customHeight="false" outlineLevel="0" collapsed="false">
      <c r="A10" s="8" t="s">
        <v>1033</v>
      </c>
      <c r="B10" s="8" t="s">
        <v>1034</v>
      </c>
      <c r="C10" s="9" t="e">
        <f aca="false">NA()</f>
        <v>#N/A</v>
      </c>
      <c r="D10" s="8" t="n">
        <v>25.147</v>
      </c>
      <c r="E10" s="8" t="n">
        <v>43.683</v>
      </c>
    </row>
    <row r="11" s="13" customFormat="true" ht="15" hidden="false" customHeight="false" outlineLevel="0" collapsed="false">
      <c r="A11" s="8" t="s">
        <v>1035</v>
      </c>
      <c r="B11" s="8" t="s">
        <v>1036</v>
      </c>
      <c r="C11" s="9" t="s">
        <v>1037</v>
      </c>
      <c r="D11" s="8" t="n">
        <v>18.86</v>
      </c>
      <c r="E11" s="8" t="n">
        <v>32.548</v>
      </c>
    </row>
    <row r="12" s="13" customFormat="true" ht="15" hidden="false" customHeight="false" outlineLevel="0" collapsed="false">
      <c r="A12" s="8" t="s">
        <v>1038</v>
      </c>
      <c r="B12" s="8" t="s">
        <v>1039</v>
      </c>
      <c r="C12" s="9" t="s">
        <v>1040</v>
      </c>
      <c r="D12" s="8" t="n">
        <v>22.632</v>
      </c>
      <c r="E12" s="8" t="n">
        <v>38.544</v>
      </c>
    </row>
    <row r="13" s="13" customFormat="true" ht="15" hidden="false" customHeight="false" outlineLevel="0" collapsed="false">
      <c r="A13" s="8" t="s">
        <v>1041</v>
      </c>
      <c r="B13" s="8" t="s">
        <v>1042</v>
      </c>
      <c r="C13" s="9" t="s">
        <v>1043</v>
      </c>
      <c r="D13" s="8" t="n">
        <v>2.5147</v>
      </c>
      <c r="E13" s="8" t="n">
        <v>4.2826</v>
      </c>
    </row>
    <row r="14" s="13" customFormat="true" ht="15" hidden="false" customHeight="false" outlineLevel="0" collapsed="false">
      <c r="A14" s="8" t="s">
        <v>1044</v>
      </c>
      <c r="B14" s="8" t="s">
        <v>1045</v>
      </c>
      <c r="C14" s="9" t="s">
        <v>1046</v>
      </c>
      <c r="D14" s="8" t="n">
        <v>77.954</v>
      </c>
      <c r="E14" s="8" t="n">
        <v>128.48</v>
      </c>
    </row>
    <row r="15" s="13" customFormat="true" ht="15" hidden="false" customHeight="false" outlineLevel="0" collapsed="false">
      <c r="A15" s="8" t="s">
        <v>1047</v>
      </c>
      <c r="B15" s="8" t="s">
        <v>1048</v>
      </c>
      <c r="C15" s="9" t="s">
        <v>1049</v>
      </c>
      <c r="D15" s="8" t="n">
        <v>61.609</v>
      </c>
      <c r="E15" s="8" t="n">
        <v>95.075</v>
      </c>
    </row>
    <row r="16" s="13" customFormat="true" ht="15" hidden="false" customHeight="false" outlineLevel="0" collapsed="false">
      <c r="A16" s="8" t="s">
        <v>1050</v>
      </c>
      <c r="B16" s="8" t="s">
        <v>1051</v>
      </c>
      <c r="C16" s="9" t="s">
        <v>1052</v>
      </c>
      <c r="D16" s="8" t="n">
        <v>37.72</v>
      </c>
      <c r="E16" s="8" t="n">
        <v>57.388</v>
      </c>
    </row>
    <row r="17" s="13" customFormat="true" ht="15" hidden="false" customHeight="false" outlineLevel="0" collapsed="false">
      <c r="A17" s="8" t="s">
        <v>1053</v>
      </c>
      <c r="B17" s="8" t="s">
        <v>1054</v>
      </c>
      <c r="C17" s="9" t="s">
        <v>1055</v>
      </c>
      <c r="D17" s="8" t="n">
        <v>11.316</v>
      </c>
      <c r="E17" s="8" t="n">
        <v>17.131</v>
      </c>
    </row>
    <row r="18" s="13" customFormat="true" ht="15" hidden="false" customHeight="false" outlineLevel="0" collapsed="false">
      <c r="A18" s="8" t="s">
        <v>1056</v>
      </c>
      <c r="B18" s="8" t="s">
        <v>1057</v>
      </c>
      <c r="C18" s="9" t="e">
        <f aca="false">NA()</f>
        <v>#N/A</v>
      </c>
      <c r="D18" s="8" t="n">
        <v>86.756</v>
      </c>
      <c r="E18" s="8" t="n">
        <v>130.19</v>
      </c>
    </row>
    <row r="19" s="13" customFormat="true" ht="15" hidden="false" customHeight="false" outlineLevel="0" collapsed="false">
      <c r="A19" s="8" t="s">
        <v>1058</v>
      </c>
      <c r="B19" s="8" t="s">
        <v>1059</v>
      </c>
      <c r="C19" s="9" t="s">
        <v>1060</v>
      </c>
      <c r="D19" s="8" t="n">
        <v>25.147</v>
      </c>
      <c r="E19" s="8" t="n">
        <v>37.687</v>
      </c>
    </row>
    <row r="20" s="13" customFormat="true" ht="15" hidden="false" customHeight="false" outlineLevel="0" collapsed="false">
      <c r="A20" s="8" t="s">
        <v>1061</v>
      </c>
      <c r="B20" s="8" t="s">
        <v>1062</v>
      </c>
      <c r="C20" s="9" t="s">
        <v>1063</v>
      </c>
      <c r="D20" s="8" t="n">
        <v>15.088</v>
      </c>
      <c r="E20" s="8" t="n">
        <v>22.27</v>
      </c>
    </row>
    <row r="21" s="13" customFormat="true" ht="15" hidden="false" customHeight="false" outlineLevel="0" collapsed="false">
      <c r="A21" s="8" t="s">
        <v>1064</v>
      </c>
      <c r="B21" s="8" t="s">
        <v>1065</v>
      </c>
      <c r="C21" s="9" t="s">
        <v>1066</v>
      </c>
      <c r="D21" s="8" t="n">
        <v>8.8013</v>
      </c>
      <c r="E21" s="8" t="n">
        <v>12.848</v>
      </c>
    </row>
    <row r="22" s="13" customFormat="true" ht="15" hidden="false" customHeight="false" outlineLevel="0" collapsed="false">
      <c r="A22" s="8" t="s">
        <v>1067</v>
      </c>
      <c r="B22" s="8" t="s">
        <v>1068</v>
      </c>
      <c r="C22" s="9" t="s">
        <v>1069</v>
      </c>
      <c r="D22" s="8" t="n">
        <v>8.8013</v>
      </c>
      <c r="E22" s="8" t="n">
        <v>12.848</v>
      </c>
    </row>
    <row r="23" s="13" customFormat="true" ht="15" hidden="false" customHeight="false" outlineLevel="0" collapsed="false">
      <c r="A23" s="8" t="s">
        <v>1070</v>
      </c>
      <c r="B23" s="8" t="s">
        <v>1071</v>
      </c>
      <c r="C23" s="9" t="s">
        <v>1072</v>
      </c>
      <c r="D23" s="8" t="n">
        <v>10.059</v>
      </c>
      <c r="E23" s="8" t="n">
        <v>14.561</v>
      </c>
    </row>
    <row r="24" s="13" customFormat="true" ht="15" hidden="false" customHeight="false" outlineLevel="0" collapsed="false">
      <c r="A24" s="8" t="s">
        <v>22</v>
      </c>
      <c r="B24" s="8" t="s">
        <v>1073</v>
      </c>
      <c r="C24" s="9" t="s">
        <v>1074</v>
      </c>
      <c r="D24" s="8" t="n">
        <v>12.573</v>
      </c>
      <c r="E24" s="8" t="n">
        <v>17.987</v>
      </c>
    </row>
    <row r="25" s="13" customFormat="true" ht="15" hidden="false" customHeight="false" outlineLevel="0" collapsed="false">
      <c r="A25" s="8" t="s">
        <v>1075</v>
      </c>
      <c r="B25" s="8" t="s">
        <v>1076</v>
      </c>
      <c r="C25" s="9" t="s">
        <v>1077</v>
      </c>
      <c r="D25" s="8" t="n">
        <v>25.147</v>
      </c>
      <c r="E25" s="8" t="n">
        <v>35.974</v>
      </c>
    </row>
    <row r="26" s="13" customFormat="true" ht="15" hidden="false" customHeight="false" outlineLevel="0" collapsed="false">
      <c r="A26" s="8" t="s">
        <v>1078</v>
      </c>
      <c r="B26" s="8" t="s">
        <v>1079</v>
      </c>
      <c r="C26" s="9" t="s">
        <v>1080</v>
      </c>
      <c r="D26" s="8" t="n">
        <v>36.463</v>
      </c>
      <c r="E26" s="8" t="n">
        <v>50.535</v>
      </c>
    </row>
    <row r="27" s="13" customFormat="true" ht="30" hidden="false" customHeight="false" outlineLevel="0" collapsed="false">
      <c r="A27" s="8" t="s">
        <v>1081</v>
      </c>
      <c r="B27" s="8" t="s">
        <v>1082</v>
      </c>
      <c r="C27" s="9" t="s">
        <v>1083</v>
      </c>
      <c r="D27" s="8" t="n">
        <v>104.36</v>
      </c>
      <c r="E27" s="8" t="n">
        <v>143.9</v>
      </c>
    </row>
    <row r="28" s="13" customFormat="true" ht="15" hidden="false" customHeight="false" outlineLevel="0" collapsed="false">
      <c r="A28" s="8" t="s">
        <v>1084</v>
      </c>
      <c r="B28" s="8" t="s">
        <v>1085</v>
      </c>
      <c r="C28" s="9" t="s">
        <v>1086</v>
      </c>
      <c r="D28" s="8" t="n">
        <v>1.2573</v>
      </c>
      <c r="E28" s="8" t="n">
        <v>1.7131</v>
      </c>
    </row>
    <row r="29" s="13" customFormat="true" ht="15" hidden="false" customHeight="false" outlineLevel="0" collapsed="false">
      <c r="A29" s="8" t="s">
        <v>1087</v>
      </c>
      <c r="B29" s="8" t="s">
        <v>1088</v>
      </c>
      <c r="C29" s="9" t="s">
        <v>1089</v>
      </c>
      <c r="D29" s="8" t="n">
        <v>1.2573</v>
      </c>
      <c r="E29" s="8" t="n">
        <v>1.7131</v>
      </c>
    </row>
    <row r="30" s="13" customFormat="true" ht="15" hidden="false" customHeight="false" outlineLevel="0" collapsed="false">
      <c r="A30" s="8" t="s">
        <v>1090</v>
      </c>
      <c r="B30" s="8" t="s">
        <v>1091</v>
      </c>
      <c r="C30" s="9" t="s">
        <v>1092</v>
      </c>
      <c r="D30" s="8" t="n">
        <v>1.2573</v>
      </c>
      <c r="E30" s="8" t="n">
        <v>1.7131</v>
      </c>
    </row>
    <row r="31" s="13" customFormat="true" ht="15" hidden="false" customHeight="false" outlineLevel="0" collapsed="false">
      <c r="A31" s="8" t="s">
        <v>1093</v>
      </c>
      <c r="B31" s="8" t="s">
        <v>1094</v>
      </c>
      <c r="C31" s="9" t="s">
        <v>1095</v>
      </c>
      <c r="D31" s="8" t="n">
        <v>1.2573</v>
      </c>
      <c r="E31" s="8" t="n">
        <v>1.7131</v>
      </c>
    </row>
    <row r="32" s="13" customFormat="true" ht="15" hidden="false" customHeight="false" outlineLevel="0" collapsed="false">
      <c r="A32" s="8" t="s">
        <v>1096</v>
      </c>
      <c r="B32" s="8" t="s">
        <v>1097</v>
      </c>
      <c r="C32" s="9" t="s">
        <v>1098</v>
      </c>
      <c r="D32" s="8" t="n">
        <v>3.772</v>
      </c>
      <c r="E32" s="8" t="n">
        <v>5.1392</v>
      </c>
    </row>
    <row r="33" s="13" customFormat="true" ht="15" hidden="false" customHeight="false" outlineLevel="0" collapsed="false">
      <c r="A33" s="8" t="s">
        <v>1099</v>
      </c>
      <c r="B33" s="8" t="s">
        <v>1100</v>
      </c>
      <c r="C33" s="9" t="s">
        <v>1101</v>
      </c>
      <c r="D33" s="8" t="n">
        <v>2.5147</v>
      </c>
      <c r="E33" s="8" t="n">
        <v>3.4261</v>
      </c>
    </row>
    <row r="34" s="13" customFormat="true" ht="30" hidden="false" customHeight="false" outlineLevel="0" collapsed="false">
      <c r="A34" s="8" t="s">
        <v>1102</v>
      </c>
      <c r="B34" s="8" t="s">
        <v>1103</v>
      </c>
      <c r="C34" s="9" t="s">
        <v>1104</v>
      </c>
      <c r="D34" s="8" t="n">
        <v>2.5147</v>
      </c>
      <c r="E34" s="8" t="n">
        <v>3.4261</v>
      </c>
    </row>
    <row r="35" s="13" customFormat="true" ht="15" hidden="false" customHeight="false" outlineLevel="0" collapsed="false">
      <c r="A35" s="8" t="s">
        <v>1105</v>
      </c>
      <c r="B35" s="8" t="s">
        <v>1106</v>
      </c>
      <c r="C35" s="9" t="s">
        <v>1107</v>
      </c>
      <c r="D35" s="8" t="n">
        <v>2.5147</v>
      </c>
      <c r="E35" s="8" t="n">
        <v>3.4261</v>
      </c>
    </row>
    <row r="36" s="13" customFormat="true" ht="15" hidden="false" customHeight="false" outlineLevel="0" collapsed="false">
      <c r="A36" s="8" t="s">
        <v>1108</v>
      </c>
      <c r="B36" s="8" t="s">
        <v>1109</v>
      </c>
      <c r="C36" s="9" t="s">
        <v>1110</v>
      </c>
      <c r="D36" s="8" t="n">
        <v>8.8013</v>
      </c>
      <c r="E36" s="8" t="n">
        <v>11.991</v>
      </c>
    </row>
    <row r="37" s="13" customFormat="true" ht="15" hidden="false" customHeight="false" outlineLevel="0" collapsed="false">
      <c r="A37" s="8" t="s">
        <v>1111</v>
      </c>
      <c r="B37" s="8" t="s">
        <v>1112</v>
      </c>
      <c r="C37" s="9" t="e">
        <f aca="false">NA()</f>
        <v>#N/A</v>
      </c>
      <c r="D37" s="8" t="n">
        <v>8.8013</v>
      </c>
      <c r="E37" s="8" t="n">
        <v>11.991</v>
      </c>
    </row>
    <row r="38" s="13" customFormat="true" ht="15" hidden="false" customHeight="false" outlineLevel="0" collapsed="false">
      <c r="A38" s="8" t="s">
        <v>1113</v>
      </c>
      <c r="B38" s="8" t="s">
        <v>1114</v>
      </c>
      <c r="C38" s="9" t="s">
        <v>1115</v>
      </c>
      <c r="D38" s="8" t="n">
        <v>13.831</v>
      </c>
      <c r="E38" s="8" t="n">
        <v>17.987</v>
      </c>
    </row>
    <row r="39" s="13" customFormat="true" ht="15" hidden="false" customHeight="false" outlineLevel="0" collapsed="false">
      <c r="A39" s="8" t="s">
        <v>1116</v>
      </c>
      <c r="B39" s="8" t="s">
        <v>1117</v>
      </c>
      <c r="C39" s="9" t="s">
        <v>1118</v>
      </c>
      <c r="D39" s="8" t="n">
        <v>13.831</v>
      </c>
      <c r="E39" s="8" t="n">
        <v>17.987</v>
      </c>
    </row>
    <row r="40" s="13" customFormat="true" ht="15" hidden="false" customHeight="false" outlineLevel="0" collapsed="false">
      <c r="A40" s="8" t="s">
        <v>1119</v>
      </c>
      <c r="B40" s="8" t="s">
        <v>1120</v>
      </c>
      <c r="C40" s="9" t="s">
        <v>1121</v>
      </c>
      <c r="D40" s="8" t="n">
        <v>11.316</v>
      </c>
      <c r="E40" s="8" t="n">
        <v>14.561</v>
      </c>
    </row>
    <row r="41" s="13" customFormat="true" ht="15" hidden="false" customHeight="false" outlineLevel="0" collapsed="false">
      <c r="A41" s="8" t="s">
        <v>1122</v>
      </c>
      <c r="B41" s="8" t="s">
        <v>1123</v>
      </c>
      <c r="C41" s="9" t="s">
        <v>1124</v>
      </c>
      <c r="D41" s="8" t="n">
        <v>20.117</v>
      </c>
      <c r="E41" s="8" t="n">
        <v>25.696</v>
      </c>
    </row>
    <row r="42" s="13" customFormat="true" ht="15" hidden="false" customHeight="false" outlineLevel="0" collapsed="false">
      <c r="A42" s="8" t="s">
        <v>1125</v>
      </c>
      <c r="B42" s="8" t="s">
        <v>1126</v>
      </c>
      <c r="C42" s="9" t="s">
        <v>1127</v>
      </c>
      <c r="D42" s="8" t="n">
        <v>93.042</v>
      </c>
      <c r="E42" s="8" t="n">
        <v>118.2</v>
      </c>
    </row>
    <row r="43" s="13" customFormat="true" ht="15" hidden="false" customHeight="false" outlineLevel="0" collapsed="false">
      <c r="A43" s="8" t="s">
        <v>1128</v>
      </c>
      <c r="B43" s="8" t="s">
        <v>1129</v>
      </c>
      <c r="C43" s="9" t="s">
        <v>1130</v>
      </c>
      <c r="D43" s="8" t="n">
        <v>8.8013</v>
      </c>
      <c r="E43" s="8" t="n">
        <v>11.135</v>
      </c>
    </row>
    <row r="44" s="13" customFormat="true" ht="15" hidden="false" customHeight="false" outlineLevel="0" collapsed="false">
      <c r="A44" s="8" t="s">
        <v>1131</v>
      </c>
      <c r="B44" s="8" t="s">
        <v>1132</v>
      </c>
      <c r="C44" s="9" t="s">
        <v>1133</v>
      </c>
      <c r="D44" s="8" t="n">
        <v>35.205</v>
      </c>
      <c r="E44" s="8" t="n">
        <v>42.826</v>
      </c>
    </row>
    <row r="45" s="13" customFormat="true" ht="15" hidden="false" customHeight="false" outlineLevel="0" collapsed="false">
      <c r="A45" s="8" t="s">
        <v>1134</v>
      </c>
      <c r="B45" s="8" t="s">
        <v>1135</v>
      </c>
      <c r="C45" s="9" t="s">
        <v>1136</v>
      </c>
      <c r="D45" s="8" t="n">
        <v>51.55</v>
      </c>
      <c r="E45" s="8" t="n">
        <v>61.67</v>
      </c>
    </row>
    <row r="46" s="13" customFormat="true" ht="15" hidden="false" customHeight="false" outlineLevel="0" collapsed="false">
      <c r="A46" s="8" t="s">
        <v>1137</v>
      </c>
      <c r="B46" s="8" t="s">
        <v>1138</v>
      </c>
      <c r="C46" s="9" t="s">
        <v>1139</v>
      </c>
      <c r="D46" s="8" t="n">
        <v>23.889</v>
      </c>
      <c r="E46" s="8" t="n">
        <v>28.265</v>
      </c>
    </row>
    <row r="47" s="13" customFormat="true" ht="30" hidden="false" customHeight="false" outlineLevel="0" collapsed="false">
      <c r="A47" s="8" t="s">
        <v>1140</v>
      </c>
      <c r="B47" s="8" t="s">
        <v>1141</v>
      </c>
      <c r="C47" s="9" t="s">
        <v>1142</v>
      </c>
      <c r="D47" s="8" t="n">
        <v>8.8013</v>
      </c>
      <c r="E47" s="8" t="n">
        <v>10.278</v>
      </c>
    </row>
    <row r="48" s="13" customFormat="true" ht="30" hidden="false" customHeight="false" outlineLevel="0" collapsed="false">
      <c r="A48" s="8" t="s">
        <v>1143</v>
      </c>
      <c r="B48" s="8" t="s">
        <v>1144</v>
      </c>
      <c r="C48" s="9" t="s">
        <v>1145</v>
      </c>
      <c r="D48" s="8" t="n">
        <v>3.772</v>
      </c>
      <c r="E48" s="8" t="n">
        <v>4.2826</v>
      </c>
    </row>
    <row r="49" s="13" customFormat="true" ht="15" hidden="false" customHeight="false" outlineLevel="0" collapsed="false">
      <c r="A49" s="8" t="s">
        <v>1146</v>
      </c>
      <c r="B49" s="8" t="s">
        <v>1147</v>
      </c>
      <c r="C49" s="9" t="s">
        <v>1148</v>
      </c>
      <c r="D49" s="8" t="n">
        <v>3.772</v>
      </c>
      <c r="E49" s="8" t="n">
        <v>4.2826</v>
      </c>
    </row>
    <row r="50" s="13" customFormat="true" ht="15" hidden="false" customHeight="false" outlineLevel="0" collapsed="false">
      <c r="A50" s="8" t="s">
        <v>22</v>
      </c>
      <c r="B50" s="8" t="s">
        <v>1149</v>
      </c>
      <c r="C50" s="9" t="s">
        <v>1150</v>
      </c>
      <c r="D50" s="8" t="n">
        <v>44.006</v>
      </c>
      <c r="E50" s="8" t="n">
        <v>48.822</v>
      </c>
    </row>
    <row r="51" s="13" customFormat="true" ht="15" hidden="false" customHeight="false" outlineLevel="0" collapsed="false">
      <c r="A51" s="8" t="s">
        <v>1151</v>
      </c>
      <c r="B51" s="8" t="s">
        <v>1152</v>
      </c>
      <c r="C51" s="9" t="s">
        <v>1153</v>
      </c>
      <c r="D51" s="8" t="n">
        <v>56.58</v>
      </c>
      <c r="E51" s="8" t="n">
        <v>60.814</v>
      </c>
    </row>
    <row r="52" s="13" customFormat="true" ht="15" hidden="false" customHeight="false" outlineLevel="0" collapsed="false">
      <c r="A52" s="8" t="s">
        <v>1154</v>
      </c>
      <c r="B52" s="8" t="s">
        <v>1155</v>
      </c>
      <c r="C52" s="9" t="s">
        <v>1156</v>
      </c>
      <c r="D52" s="8" t="n">
        <v>8.8013</v>
      </c>
      <c r="E52" s="8" t="n">
        <v>9.4218</v>
      </c>
    </row>
    <row r="53" s="13" customFormat="true" ht="15" hidden="false" customHeight="false" outlineLevel="0" collapsed="false">
      <c r="A53" s="8" t="s">
        <v>1157</v>
      </c>
      <c r="B53" s="8" t="s">
        <v>1158</v>
      </c>
      <c r="C53" s="9" t="s">
        <v>1159</v>
      </c>
      <c r="D53" s="8" t="n">
        <v>33.948</v>
      </c>
      <c r="E53" s="8" t="n">
        <v>35.118</v>
      </c>
    </row>
    <row r="54" s="13" customFormat="true" ht="15" hidden="false" customHeight="false" outlineLevel="0" collapsed="false">
      <c r="A54" s="8" t="s">
        <v>1160</v>
      </c>
      <c r="B54" s="8" t="s">
        <v>1161</v>
      </c>
      <c r="C54" s="9" t="s">
        <v>1162</v>
      </c>
      <c r="D54" s="8" t="n">
        <v>51.55</v>
      </c>
      <c r="E54" s="8" t="n">
        <v>53.105</v>
      </c>
    </row>
    <row r="55" s="13" customFormat="true" ht="15" hidden="false" customHeight="false" outlineLevel="0" collapsed="false">
      <c r="A55" s="8" t="s">
        <v>1163</v>
      </c>
      <c r="B55" s="8" t="s">
        <v>1164</v>
      </c>
      <c r="C55" s="9" t="s">
        <v>1165</v>
      </c>
      <c r="D55" s="8" t="n">
        <v>5.0293</v>
      </c>
      <c r="E55" s="8" t="n">
        <v>5.1392</v>
      </c>
    </row>
    <row r="56" s="13" customFormat="true" ht="15" hidden="false" customHeight="false" outlineLevel="0" collapsed="false">
      <c r="A56" s="8" t="s">
        <v>1166</v>
      </c>
      <c r="B56" s="8" t="s">
        <v>1167</v>
      </c>
      <c r="C56" s="9" t="s">
        <v>1168</v>
      </c>
      <c r="D56" s="8" t="n">
        <v>2.5147</v>
      </c>
      <c r="E56" s="8" t="n">
        <v>2.5696</v>
      </c>
    </row>
    <row r="57" s="13" customFormat="true" ht="15" hidden="false" customHeight="false" outlineLevel="0" collapsed="false">
      <c r="A57" s="8" t="s">
        <v>1169</v>
      </c>
      <c r="B57" s="8" t="s">
        <v>1170</v>
      </c>
      <c r="C57" s="9" t="s">
        <v>1171</v>
      </c>
      <c r="D57" s="8" t="n">
        <v>10.059</v>
      </c>
      <c r="E57" s="8" t="n">
        <v>10.278</v>
      </c>
    </row>
    <row r="58" s="13" customFormat="true" ht="15" hidden="false" customHeight="false" outlineLevel="0" collapsed="false">
      <c r="A58" s="8" t="s">
        <v>1172</v>
      </c>
      <c r="B58" s="8" t="s">
        <v>1173</v>
      </c>
      <c r="C58" s="9" t="s">
        <v>1174</v>
      </c>
      <c r="D58" s="8" t="n">
        <v>25.147</v>
      </c>
      <c r="E58" s="8" t="n">
        <v>23.983</v>
      </c>
    </row>
    <row r="59" s="13" customFormat="true" ht="15" hidden="false" customHeight="false" outlineLevel="0" collapsed="false">
      <c r="A59" s="8" t="s">
        <v>1175</v>
      </c>
      <c r="B59" s="8" t="s">
        <v>1176</v>
      </c>
      <c r="C59" s="9" t="s">
        <v>1177</v>
      </c>
      <c r="D59" s="8" t="n">
        <v>21.375</v>
      </c>
      <c r="E59" s="8" t="n">
        <v>19.7</v>
      </c>
    </row>
    <row r="60" s="13" customFormat="true" ht="15" hidden="false" customHeight="false" outlineLevel="0" collapsed="false">
      <c r="A60" s="8" t="s">
        <v>1178</v>
      </c>
      <c r="B60" s="8" t="s">
        <v>1179</v>
      </c>
      <c r="C60" s="9" t="s">
        <v>1180</v>
      </c>
      <c r="D60" s="8" t="n">
        <v>3.772</v>
      </c>
      <c r="E60" s="8" t="n">
        <v>3.4261</v>
      </c>
    </row>
    <row r="61" s="13" customFormat="true" ht="15" hidden="false" customHeight="false" outlineLevel="0" collapsed="false">
      <c r="A61" s="8" t="s">
        <v>1181</v>
      </c>
      <c r="B61" s="8" t="s">
        <v>1182</v>
      </c>
      <c r="C61" s="9" t="s">
        <v>1183</v>
      </c>
      <c r="D61" s="8" t="n">
        <v>11.316</v>
      </c>
      <c r="E61" s="8" t="n">
        <v>10.278</v>
      </c>
    </row>
    <row r="62" s="13" customFormat="true" ht="15" hidden="false" customHeight="false" outlineLevel="0" collapsed="false">
      <c r="A62" s="8" t="s">
        <v>1184</v>
      </c>
      <c r="B62" s="8" t="s">
        <v>1185</v>
      </c>
      <c r="C62" s="9" t="s">
        <v>1186</v>
      </c>
      <c r="D62" s="8" t="n">
        <v>52.808</v>
      </c>
      <c r="E62" s="8" t="n">
        <v>46.253</v>
      </c>
    </row>
    <row r="63" s="13" customFormat="true" ht="30" hidden="false" customHeight="false" outlineLevel="0" collapsed="false">
      <c r="A63" s="8" t="s">
        <v>1187</v>
      </c>
      <c r="B63" s="8" t="s">
        <v>1188</v>
      </c>
      <c r="C63" s="9" t="s">
        <v>1189</v>
      </c>
      <c r="D63" s="8" t="n">
        <v>51.55</v>
      </c>
      <c r="E63" s="8" t="n">
        <v>44.54</v>
      </c>
    </row>
    <row r="64" s="13" customFormat="true" ht="15" hidden="false" customHeight="false" outlineLevel="0" collapsed="false">
      <c r="A64" s="8" t="s">
        <v>1190</v>
      </c>
      <c r="B64" s="8" t="s">
        <v>1191</v>
      </c>
      <c r="C64" s="9" t="s">
        <v>1192</v>
      </c>
      <c r="D64" s="8" t="n">
        <v>5.0293</v>
      </c>
      <c r="E64" s="8" t="n">
        <v>4.2826</v>
      </c>
    </row>
    <row r="65" s="13" customFormat="true" ht="15" hidden="false" customHeight="false" outlineLevel="0" collapsed="false">
      <c r="A65" s="8" t="s">
        <v>22</v>
      </c>
      <c r="B65" s="8" t="s">
        <v>1193</v>
      </c>
      <c r="C65" s="9" t="s">
        <v>1194</v>
      </c>
      <c r="D65" s="8" t="n">
        <v>5.0293</v>
      </c>
      <c r="E65" s="8" t="n">
        <v>4.2826</v>
      </c>
    </row>
    <row r="66" s="13" customFormat="true" ht="15" hidden="false" customHeight="false" outlineLevel="0" collapsed="false">
      <c r="A66" s="8" t="s">
        <v>1195</v>
      </c>
      <c r="B66" s="8" t="s">
        <v>1196</v>
      </c>
      <c r="C66" s="9" t="s">
        <v>1197</v>
      </c>
      <c r="D66" s="8" t="n">
        <v>10.059</v>
      </c>
      <c r="E66" s="8" t="n">
        <v>8.5653</v>
      </c>
    </row>
    <row r="67" s="13" customFormat="true" ht="15" hidden="false" customHeight="false" outlineLevel="0" collapsed="false">
      <c r="A67" s="8" t="s">
        <v>1198</v>
      </c>
      <c r="B67" s="8" t="s">
        <v>1199</v>
      </c>
      <c r="C67" s="9" t="s">
        <v>1200</v>
      </c>
      <c r="D67" s="8" t="n">
        <v>84.241</v>
      </c>
      <c r="E67" s="8" t="n">
        <v>69.379</v>
      </c>
    </row>
    <row r="68" s="13" customFormat="true" ht="15" hidden="false" customHeight="false" outlineLevel="0" collapsed="false">
      <c r="A68" s="8" t="s">
        <v>1201</v>
      </c>
      <c r="B68" s="8" t="s">
        <v>1202</v>
      </c>
      <c r="C68" s="9" t="s">
        <v>1203</v>
      </c>
      <c r="D68" s="8" t="n">
        <v>7.544</v>
      </c>
      <c r="E68" s="8" t="n">
        <v>5.9957</v>
      </c>
    </row>
    <row r="69" s="13" customFormat="true" ht="15" hidden="false" customHeight="false" outlineLevel="0" collapsed="false">
      <c r="A69" s="8" t="s">
        <v>1204</v>
      </c>
      <c r="B69" s="8" t="s">
        <v>1205</v>
      </c>
      <c r="C69" s="9" t="s">
        <v>1206</v>
      </c>
      <c r="D69" s="8" t="n">
        <v>15.088</v>
      </c>
      <c r="E69" s="8" t="n">
        <v>11.991</v>
      </c>
    </row>
    <row r="70" s="13" customFormat="true" ht="15" hidden="false" customHeight="false" outlineLevel="0" collapsed="false">
      <c r="A70" s="8" t="s">
        <v>1207</v>
      </c>
      <c r="B70" s="8" t="s">
        <v>1208</v>
      </c>
      <c r="C70" s="9" t="e">
        <f aca="false">NA()</f>
        <v>#N/A</v>
      </c>
      <c r="D70" s="8" t="n">
        <v>31.433</v>
      </c>
      <c r="E70" s="8" t="n">
        <v>23.983</v>
      </c>
    </row>
    <row r="71" s="13" customFormat="true" ht="15" hidden="false" customHeight="false" outlineLevel="0" collapsed="false">
      <c r="A71" s="8" t="s">
        <v>1209</v>
      </c>
      <c r="B71" s="8" t="s">
        <v>1210</v>
      </c>
      <c r="C71" s="9" t="s">
        <v>1211</v>
      </c>
      <c r="D71" s="8" t="n">
        <v>193.63</v>
      </c>
      <c r="E71" s="8" t="n">
        <v>143.9</v>
      </c>
    </row>
    <row r="72" s="13" customFormat="true" ht="15" hidden="false" customHeight="false" outlineLevel="0" collapsed="false">
      <c r="A72" s="8" t="s">
        <v>1212</v>
      </c>
      <c r="B72" s="8" t="s">
        <v>1213</v>
      </c>
      <c r="C72" s="9" t="s">
        <v>1214</v>
      </c>
      <c r="D72" s="8" t="n">
        <v>54.065</v>
      </c>
      <c r="E72" s="8" t="n">
        <v>37.687</v>
      </c>
    </row>
    <row r="73" s="13" customFormat="true" ht="15" hidden="false" customHeight="false" outlineLevel="0" collapsed="false">
      <c r="A73" s="8" t="s">
        <v>1215</v>
      </c>
      <c r="B73" s="8" t="s">
        <v>1216</v>
      </c>
      <c r="C73" s="9" t="s">
        <v>1217</v>
      </c>
      <c r="D73" s="8" t="n">
        <v>57.837</v>
      </c>
      <c r="E73" s="8" t="n">
        <v>40.257</v>
      </c>
    </row>
    <row r="74" s="13" customFormat="true" ht="15" hidden="false" customHeight="false" outlineLevel="0" collapsed="false">
      <c r="A74" s="8" t="s">
        <v>1218</v>
      </c>
      <c r="B74" s="8" t="s">
        <v>1219</v>
      </c>
      <c r="C74" s="9" t="s">
        <v>1220</v>
      </c>
      <c r="D74" s="8" t="n">
        <v>27.661</v>
      </c>
      <c r="E74" s="8" t="n">
        <v>18.844</v>
      </c>
    </row>
    <row r="75" s="13" customFormat="true" ht="15" hidden="false" customHeight="false" outlineLevel="0" collapsed="false">
      <c r="A75" s="8" t="s">
        <v>1221</v>
      </c>
      <c r="B75" s="8" t="s">
        <v>1222</v>
      </c>
      <c r="C75" s="9" t="s">
        <v>1223</v>
      </c>
      <c r="D75" s="8" t="n">
        <v>1.2573</v>
      </c>
      <c r="E75" s="8" t="n">
        <v>0.85653</v>
      </c>
    </row>
    <row r="76" s="13" customFormat="true" ht="30" hidden="false" customHeight="false" outlineLevel="0" collapsed="false">
      <c r="A76" s="8" t="s">
        <v>1224</v>
      </c>
      <c r="B76" s="8" t="s">
        <v>1225</v>
      </c>
      <c r="C76" s="9" t="s">
        <v>1226</v>
      </c>
      <c r="D76" s="8" t="n">
        <v>1.2573</v>
      </c>
      <c r="E76" s="8" t="n">
        <v>0.85653</v>
      </c>
    </row>
    <row r="77" s="13" customFormat="true" ht="15" hidden="false" customHeight="false" outlineLevel="0" collapsed="false">
      <c r="A77" s="8" t="s">
        <v>22</v>
      </c>
      <c r="B77" s="8" t="s">
        <v>1227</v>
      </c>
      <c r="C77" s="9" t="s">
        <v>1228</v>
      </c>
      <c r="D77" s="8" t="n">
        <v>1.2573</v>
      </c>
      <c r="E77" s="8" t="n">
        <v>0.85653</v>
      </c>
    </row>
    <row r="78" s="13" customFormat="true" ht="15" hidden="false" customHeight="false" outlineLevel="0" collapsed="false">
      <c r="A78" s="8" t="s">
        <v>1229</v>
      </c>
      <c r="B78" s="8" t="s">
        <v>1230</v>
      </c>
      <c r="C78" s="9" t="s">
        <v>1231</v>
      </c>
      <c r="D78" s="8" t="n">
        <v>2.5147</v>
      </c>
      <c r="E78" s="8" t="n">
        <v>1.7131</v>
      </c>
    </row>
    <row r="79" s="13" customFormat="true" ht="15" hidden="false" customHeight="false" outlineLevel="0" collapsed="false">
      <c r="A79" s="8" t="s">
        <v>1232</v>
      </c>
      <c r="B79" s="8" t="s">
        <v>1233</v>
      </c>
      <c r="C79" s="9" t="s">
        <v>1234</v>
      </c>
      <c r="D79" s="8" t="n">
        <v>2.5147</v>
      </c>
      <c r="E79" s="8" t="n">
        <v>1.7131</v>
      </c>
    </row>
    <row r="80" s="13" customFormat="true" ht="15" hidden="false" customHeight="false" outlineLevel="0" collapsed="false">
      <c r="A80" s="8" t="s">
        <v>1235</v>
      </c>
      <c r="B80" s="8" t="s">
        <v>1236</v>
      </c>
      <c r="C80" s="9" t="s">
        <v>1237</v>
      </c>
      <c r="D80" s="8" t="n">
        <v>2.5147</v>
      </c>
      <c r="E80" s="8" t="n">
        <v>1.7131</v>
      </c>
    </row>
    <row r="81" s="13" customFormat="true" ht="15" hidden="false" customHeight="false" outlineLevel="0" collapsed="false">
      <c r="A81" s="8" t="s">
        <v>1238</v>
      </c>
      <c r="B81" s="8" t="s">
        <v>1239</v>
      </c>
      <c r="C81" s="9" t="s">
        <v>1240</v>
      </c>
      <c r="D81" s="8" t="n">
        <v>2.5147</v>
      </c>
      <c r="E81" s="8" t="n">
        <v>1.7131</v>
      </c>
    </row>
    <row r="82" s="13" customFormat="true" ht="15" hidden="false" customHeight="false" outlineLevel="0" collapsed="false">
      <c r="A82" s="8" t="s">
        <v>1241</v>
      </c>
      <c r="B82" s="8" t="s">
        <v>1242</v>
      </c>
      <c r="C82" s="9" t="s">
        <v>1243</v>
      </c>
      <c r="D82" s="8" t="n">
        <v>2.5147</v>
      </c>
      <c r="E82" s="8" t="n">
        <v>1.7131</v>
      </c>
    </row>
    <row r="83" s="13" customFormat="true" ht="15" hidden="false" customHeight="false" outlineLevel="0" collapsed="false">
      <c r="A83" s="8" t="s">
        <v>1244</v>
      </c>
      <c r="B83" s="8" t="s">
        <v>1245</v>
      </c>
      <c r="C83" s="9" t="e">
        <f aca="false">NA()</f>
        <v>#N/A</v>
      </c>
      <c r="D83" s="8" t="n">
        <v>18.86</v>
      </c>
      <c r="E83" s="8" t="n">
        <v>12.848</v>
      </c>
    </row>
    <row r="84" s="13" customFormat="true" ht="15" hidden="false" customHeight="false" outlineLevel="0" collapsed="false">
      <c r="A84" s="8" t="s">
        <v>1246</v>
      </c>
      <c r="B84" s="8" t="s">
        <v>1247</v>
      </c>
      <c r="C84" s="9" t="s">
        <v>1248</v>
      </c>
      <c r="D84" s="8" t="n">
        <v>5.0293</v>
      </c>
      <c r="E84" s="8" t="n">
        <v>3.4261</v>
      </c>
    </row>
    <row r="85" s="13" customFormat="true" ht="15" hidden="false" customHeight="false" outlineLevel="0" collapsed="false">
      <c r="A85" s="8" t="s">
        <v>1249</v>
      </c>
      <c r="B85" s="8" t="s">
        <v>1250</v>
      </c>
      <c r="C85" s="9" t="s">
        <v>1251</v>
      </c>
      <c r="D85" s="8" t="n">
        <v>5.0293</v>
      </c>
      <c r="E85" s="8" t="n">
        <v>3.4261</v>
      </c>
    </row>
    <row r="86" s="13" customFormat="true" ht="15" hidden="false" customHeight="false" outlineLevel="0" collapsed="false">
      <c r="A86" s="8" t="s">
        <v>1252</v>
      </c>
      <c r="B86" s="8" t="s">
        <v>1253</v>
      </c>
      <c r="C86" s="9" t="s">
        <v>1254</v>
      </c>
      <c r="D86" s="8" t="n">
        <v>21.375</v>
      </c>
      <c r="E86" s="8" t="n">
        <v>14.561</v>
      </c>
    </row>
    <row r="87" s="13" customFormat="true" ht="15" hidden="false" customHeight="false" outlineLevel="0" collapsed="false">
      <c r="A87" s="8" t="s">
        <v>1255</v>
      </c>
      <c r="B87" s="8" t="s">
        <v>1256</v>
      </c>
      <c r="C87" s="9" t="s">
        <v>1257</v>
      </c>
      <c r="D87" s="8" t="n">
        <v>20.117</v>
      </c>
      <c r="E87" s="8" t="n">
        <v>13.704</v>
      </c>
    </row>
    <row r="88" s="13" customFormat="true" ht="15" hidden="false" customHeight="false" outlineLevel="0" collapsed="false">
      <c r="A88" s="8" t="s">
        <v>1258</v>
      </c>
      <c r="B88" s="8" t="s">
        <v>1259</v>
      </c>
      <c r="C88" s="9" t="e">
        <f aca="false">NA()</f>
        <v>#N/A</v>
      </c>
      <c r="D88" s="8" t="n">
        <v>528.08</v>
      </c>
      <c r="E88" s="8" t="n">
        <v>351.18</v>
      </c>
    </row>
    <row r="89" s="13" customFormat="true" ht="15" hidden="false" customHeight="false" outlineLevel="0" collapsed="false">
      <c r="A89" s="8" t="s">
        <v>1260</v>
      </c>
      <c r="B89" s="8" t="s">
        <v>1261</v>
      </c>
      <c r="C89" s="9" t="s">
        <v>1262</v>
      </c>
      <c r="D89" s="8" t="n">
        <v>15.088</v>
      </c>
      <c r="E89" s="8" t="n">
        <v>9.4218</v>
      </c>
    </row>
    <row r="90" s="13" customFormat="true" ht="15" hidden="false" customHeight="false" outlineLevel="0" collapsed="false">
      <c r="A90" s="8" t="s">
        <v>1263</v>
      </c>
      <c r="B90" s="8" t="s">
        <v>1264</v>
      </c>
      <c r="C90" s="9" t="s">
        <v>1265</v>
      </c>
      <c r="D90" s="8" t="n">
        <v>13.831</v>
      </c>
      <c r="E90" s="8" t="n">
        <v>8.5653</v>
      </c>
    </row>
    <row r="91" s="13" customFormat="true" ht="15" hidden="false" customHeight="false" outlineLevel="0" collapsed="false">
      <c r="A91" s="8" t="s">
        <v>1266</v>
      </c>
      <c r="B91" s="8" t="s">
        <v>1267</v>
      </c>
      <c r="C91" s="9" t="s">
        <v>1268</v>
      </c>
      <c r="D91" s="8" t="n">
        <v>12.573</v>
      </c>
      <c r="E91" s="8" t="n">
        <v>7.7088</v>
      </c>
    </row>
    <row r="92" s="13" customFormat="true" ht="15" hidden="false" customHeight="false" outlineLevel="0" collapsed="false">
      <c r="A92" s="8" t="s">
        <v>1269</v>
      </c>
      <c r="B92" s="8" t="s">
        <v>1270</v>
      </c>
      <c r="C92" s="9" t="s">
        <v>1271</v>
      </c>
      <c r="D92" s="8" t="n">
        <v>23.889</v>
      </c>
      <c r="E92" s="8" t="n">
        <v>14.561</v>
      </c>
    </row>
    <row r="93" s="13" customFormat="true" ht="15" hidden="false" customHeight="false" outlineLevel="0" collapsed="false">
      <c r="A93" s="8" t="s">
        <v>1272</v>
      </c>
      <c r="B93" s="8" t="s">
        <v>1273</v>
      </c>
      <c r="C93" s="9" t="s">
        <v>1274</v>
      </c>
      <c r="D93" s="8" t="n">
        <v>8.8013</v>
      </c>
      <c r="E93" s="8" t="n">
        <v>5.1392</v>
      </c>
    </row>
    <row r="94" s="13" customFormat="true" ht="15" hidden="false" customHeight="false" outlineLevel="0" collapsed="false">
      <c r="A94" s="8" t="s">
        <v>1275</v>
      </c>
      <c r="B94" s="8" t="s">
        <v>1276</v>
      </c>
      <c r="C94" s="9" t="s">
        <v>1277</v>
      </c>
      <c r="D94" s="8" t="n">
        <v>7.544</v>
      </c>
      <c r="E94" s="8" t="n">
        <v>4.2826</v>
      </c>
    </row>
    <row r="95" s="13" customFormat="true" ht="15" hidden="false" customHeight="false" outlineLevel="0" collapsed="false">
      <c r="A95" s="8" t="s">
        <v>1278</v>
      </c>
      <c r="B95" s="8" t="s">
        <v>1279</v>
      </c>
      <c r="C95" s="9" t="s">
        <v>1280</v>
      </c>
      <c r="D95" s="8" t="n">
        <v>71.668</v>
      </c>
      <c r="E95" s="8" t="n">
        <v>40.257</v>
      </c>
    </row>
    <row r="96" s="13" customFormat="true" ht="15" hidden="false" customHeight="false" outlineLevel="0" collapsed="false">
      <c r="A96" s="8" t="s">
        <v>1281</v>
      </c>
      <c r="B96" s="8" t="s">
        <v>1282</v>
      </c>
      <c r="C96" s="9" t="s">
        <v>1283</v>
      </c>
      <c r="D96" s="8" t="n">
        <v>6.2866</v>
      </c>
      <c r="E96" s="8" t="n">
        <v>3.4261</v>
      </c>
    </row>
    <row r="97" s="13" customFormat="true" ht="15" hidden="false" customHeight="false" outlineLevel="0" collapsed="false">
      <c r="A97" s="8" t="s">
        <v>1284</v>
      </c>
      <c r="B97" s="8" t="s">
        <v>1285</v>
      </c>
      <c r="C97" s="9" t="s">
        <v>1286</v>
      </c>
      <c r="D97" s="8" t="n">
        <v>15.418</v>
      </c>
    </row>
    <row r="98" customFormat="false" ht="15" hidden="false" customHeight="false" outlineLevel="0" collapsed="false">
      <c r="C98" s="8" t="n">
        <v>28.919</v>
      </c>
    </row>
  </sheetData>
  <mergeCells count="1">
    <mergeCell ref="B1:C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8-11T15:47:58Z</dcterms:created>
  <dc:creator>Rolf Jessberger</dc:creator>
  <dc:description/>
  <dc:language>en-US</dc:language>
  <cp:lastModifiedBy>Grigorios Fanourgakis</cp:lastModifiedBy>
  <dcterms:modified xsi:type="dcterms:W3CDTF">2016-01-19T09:35:26Z</dcterms:modified>
  <cp:revision>0</cp:revision>
  <dc:subject/>
  <dc:title/>
</cp:coreProperties>
</file>